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kamura\Desktop\"/>
    </mc:Choice>
  </mc:AlternateContent>
  <xr:revisionPtr revIDLastSave="0" documentId="8_{86FA0E41-EFA3-4210-AB48-F1E9948F191A}" xr6:coauthVersionLast="47" xr6:coauthVersionMax="47" xr10:uidLastSave="{00000000-0000-0000-0000-000000000000}"/>
  <bookViews>
    <workbookView xWindow="-120" yWindow="-120" windowWidth="29040" windowHeight="15840" tabRatio="747" xr2:uid="{3FA69BEF-FFBD-43ED-B7B4-A18657D3DFDF}"/>
  </bookViews>
  <sheets>
    <sheet name="瀬野川入院とよこがわを比較の項目" sheetId="2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51" i="27" l="1"/>
  <c r="V32" i="27"/>
  <c r="V31" i="27"/>
  <c r="V30" i="27"/>
  <c r="V29" i="27"/>
  <c r="V28" i="27"/>
  <c r="V27" i="27"/>
  <c r="V26" i="27"/>
  <c r="V23" i="27"/>
  <c r="V22" i="27"/>
  <c r="V21" i="27"/>
  <c r="V20" i="27"/>
  <c r="V19" i="27"/>
  <c r="V14" i="27"/>
  <c r="V10" i="27"/>
  <c r="V6" i="27"/>
  <c r="V4" i="27"/>
  <c r="V3" i="27"/>
  <c r="V48" i="27" l="1"/>
  <c r="V46" i="27"/>
  <c r="V44" i="27"/>
  <c r="V37" i="27"/>
  <c r="V36" i="27"/>
  <c r="V35" i="27"/>
  <c r="V34" i="27"/>
  <c r="R51" i="27" l="1"/>
  <c r="K51" i="27"/>
  <c r="R50" i="27"/>
  <c r="R49" i="27"/>
  <c r="R48" i="27"/>
  <c r="R47" i="27"/>
  <c r="R46" i="27"/>
  <c r="R45" i="27"/>
  <c r="R44" i="27"/>
  <c r="R43" i="27"/>
  <c r="R42" i="27"/>
  <c r="R41" i="27"/>
  <c r="R39" i="27"/>
  <c r="R38" i="27"/>
  <c r="R37" i="27"/>
  <c r="R36" i="27"/>
  <c r="R35" i="27"/>
  <c r="R34" i="27"/>
  <c r="R33" i="27"/>
  <c r="R32" i="27"/>
  <c r="R31" i="27"/>
  <c r="R30" i="27"/>
  <c r="R29" i="27"/>
  <c r="R28" i="27"/>
  <c r="R27" i="27"/>
  <c r="R26" i="27"/>
  <c r="R25" i="27"/>
  <c r="R24" i="27"/>
  <c r="R23" i="27"/>
  <c r="R22" i="27"/>
  <c r="R21" i="27"/>
  <c r="R20" i="27"/>
  <c r="R19" i="27"/>
  <c r="R18" i="27"/>
  <c r="R17" i="27"/>
  <c r="R16" i="27"/>
  <c r="R15" i="27"/>
  <c r="R14" i="27"/>
  <c r="R13" i="27"/>
  <c r="R12" i="27"/>
  <c r="R11" i="27"/>
  <c r="R10" i="27"/>
  <c r="R9" i="27"/>
  <c r="R8" i="27"/>
  <c r="R7" i="27"/>
  <c r="R6" i="27"/>
  <c r="R5" i="27"/>
  <c r="R4" i="27"/>
  <c r="R3" i="27"/>
  <c r="R2" i="27"/>
  <c r="K50" i="27" l="1"/>
  <c r="K49" i="27"/>
  <c r="K48" i="27"/>
  <c r="K47" i="27"/>
  <c r="K35" i="27"/>
  <c r="K46" i="27"/>
  <c r="K32" i="27"/>
  <c r="K45" i="27"/>
  <c r="K31" i="27"/>
  <c r="K44" i="27"/>
  <c r="K43" i="27"/>
  <c r="K37" i="27"/>
  <c r="K41" i="27" l="1"/>
  <c r="K42" i="27"/>
  <c r="K9" i="27" l="1"/>
  <c r="K8" i="27"/>
  <c r="K5" i="27"/>
  <c r="K2" i="27"/>
  <c r="K16" i="27"/>
  <c r="K7" i="27"/>
  <c r="K4" i="27" l="1"/>
  <c r="K40" i="27"/>
  <c r="K39" i="27"/>
  <c r="K38" i="27"/>
  <c r="K36" i="27"/>
  <c r="K34" i="27"/>
  <c r="K33" i="27"/>
  <c r="K30" i="27" l="1"/>
  <c r="K29" i="27"/>
  <c r="K28" i="27"/>
  <c r="K27" i="27"/>
  <c r="K26" i="27"/>
  <c r="K25" i="27"/>
  <c r="K24" i="27"/>
  <c r="K23" i="27"/>
  <c r="K22" i="27"/>
  <c r="K21" i="27"/>
  <c r="K20" i="27"/>
  <c r="K19" i="27"/>
  <c r="K18" i="27"/>
  <c r="K17" i="27"/>
  <c r="K15" i="27"/>
  <c r="K14" i="27"/>
  <c r="K13" i="27"/>
  <c r="K12" i="27"/>
  <c r="K11" i="27"/>
  <c r="K10" i="27"/>
  <c r="K6" i="27"/>
  <c r="K3" i="27"/>
</calcChain>
</file>

<file path=xl/sharedStrings.xml><?xml version="1.0" encoding="utf-8"?>
<sst xmlns="http://schemas.openxmlformats.org/spreadsheetml/2006/main" count="196" uniqueCount="61">
  <si>
    <t>ID</t>
    <phoneticPr fontId="1"/>
  </si>
  <si>
    <t>f</t>
    <phoneticPr fontId="1"/>
  </si>
  <si>
    <t>m</t>
    <phoneticPr fontId="1"/>
  </si>
  <si>
    <t>P001</t>
    <phoneticPr fontId="1"/>
  </si>
  <si>
    <t>P002</t>
    <phoneticPr fontId="1"/>
  </si>
  <si>
    <t>P004</t>
    <phoneticPr fontId="1"/>
  </si>
  <si>
    <t>P006</t>
    <phoneticPr fontId="1"/>
  </si>
  <si>
    <t>P007</t>
    <phoneticPr fontId="1"/>
  </si>
  <si>
    <t>P008</t>
    <phoneticPr fontId="1"/>
  </si>
  <si>
    <t>P009</t>
    <phoneticPr fontId="1"/>
  </si>
  <si>
    <t>m</t>
    <phoneticPr fontId="1"/>
  </si>
  <si>
    <t>f</t>
    <phoneticPr fontId="1"/>
  </si>
  <si>
    <t>m</t>
    <phoneticPr fontId="1"/>
  </si>
  <si>
    <t>P010</t>
    <phoneticPr fontId="1"/>
  </si>
  <si>
    <t>P005</t>
    <phoneticPr fontId="1"/>
  </si>
  <si>
    <t>P011</t>
    <phoneticPr fontId="1"/>
  </si>
  <si>
    <t>P012</t>
    <phoneticPr fontId="1"/>
  </si>
  <si>
    <t>m</t>
    <phoneticPr fontId="1"/>
  </si>
  <si>
    <t>P013</t>
    <phoneticPr fontId="1"/>
  </si>
  <si>
    <t>m</t>
    <phoneticPr fontId="1"/>
  </si>
  <si>
    <t>P014</t>
    <phoneticPr fontId="1"/>
  </si>
  <si>
    <t>m</t>
    <phoneticPr fontId="1"/>
  </si>
  <si>
    <t>P003</t>
    <phoneticPr fontId="1"/>
  </si>
  <si>
    <t>P015</t>
    <phoneticPr fontId="1"/>
  </si>
  <si>
    <t>P016</t>
    <phoneticPr fontId="1"/>
  </si>
  <si>
    <t>f</t>
    <phoneticPr fontId="1"/>
  </si>
  <si>
    <t>P017</t>
    <phoneticPr fontId="1"/>
  </si>
  <si>
    <t>f</t>
    <phoneticPr fontId="1"/>
  </si>
  <si>
    <t>P018</t>
    <phoneticPr fontId="1"/>
  </si>
  <si>
    <t>m</t>
    <phoneticPr fontId="1"/>
  </si>
  <si>
    <t>P019</t>
    <phoneticPr fontId="1"/>
  </si>
  <si>
    <t>入院日数</t>
    <rPh sb="0" eb="2">
      <t>ニュウイン</t>
    </rPh>
    <rPh sb="2" eb="4">
      <t>ニッスウ</t>
    </rPh>
    <phoneticPr fontId="1"/>
  </si>
  <si>
    <t>Age</t>
    <phoneticPr fontId="1"/>
  </si>
  <si>
    <t>Sex</t>
    <phoneticPr fontId="1"/>
  </si>
  <si>
    <t>inpatient or outpatient</t>
    <phoneticPr fontId="1"/>
  </si>
  <si>
    <t>History of psychiatric hospitalization</t>
    <phoneticPr fontId="1"/>
  </si>
  <si>
    <t>1st             AUDIT</t>
    <phoneticPr fontId="1"/>
  </si>
  <si>
    <t>1st              AUDIT-C</t>
    <phoneticPr fontId="1"/>
  </si>
  <si>
    <t>1st         BPQ-BA</t>
    <phoneticPr fontId="1"/>
  </si>
  <si>
    <t>1st              AST</t>
    <phoneticPr fontId="1"/>
  </si>
  <si>
    <t>1st               ALT</t>
    <phoneticPr fontId="1"/>
  </si>
  <si>
    <t>1st                 AST/ALT</t>
    <phoneticPr fontId="1"/>
  </si>
  <si>
    <t>1st             γ-GTP</t>
    <phoneticPr fontId="1"/>
  </si>
  <si>
    <t>1st         MCV</t>
    <phoneticPr fontId="1"/>
  </si>
  <si>
    <t>1st              PLT</t>
    <phoneticPr fontId="1"/>
  </si>
  <si>
    <t>1st               Systolic blood pressure</t>
    <phoneticPr fontId="1"/>
  </si>
  <si>
    <t>1st               Diastolic blood pressure</t>
    <phoneticPr fontId="1"/>
  </si>
  <si>
    <t>1st         Pulse</t>
    <phoneticPr fontId="1"/>
  </si>
  <si>
    <t>2nd         BPQ-BA</t>
    <phoneticPr fontId="1"/>
  </si>
  <si>
    <t>2nd               AST</t>
    <phoneticPr fontId="1"/>
  </si>
  <si>
    <t>2nd                ALT</t>
    <phoneticPr fontId="1"/>
  </si>
  <si>
    <t>2nd                AST/ALT</t>
    <phoneticPr fontId="1"/>
  </si>
  <si>
    <t>2nd            γ-GTP</t>
    <phoneticPr fontId="1"/>
  </si>
  <si>
    <t>2nd           MCV</t>
    <phoneticPr fontId="1"/>
  </si>
  <si>
    <t>2nd              PLT</t>
    <phoneticPr fontId="1"/>
  </si>
  <si>
    <t>2nd                     Fib-4 index</t>
    <phoneticPr fontId="1"/>
  </si>
  <si>
    <t>1st              Fib-4 index</t>
    <phoneticPr fontId="1"/>
  </si>
  <si>
    <t>inpatient</t>
    <phoneticPr fontId="1"/>
  </si>
  <si>
    <t>outpatient</t>
    <phoneticPr fontId="1"/>
  </si>
  <si>
    <t>Yes</t>
    <phoneticPr fontId="1"/>
  </si>
  <si>
    <t>N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name val="游ゴシック"/>
      <family val="3"/>
      <charset val="128"/>
      <scheme val="minor"/>
    </font>
    <font>
      <sz val="9"/>
      <color theme="1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9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41234-6FE8-4138-9A75-2D2D29CFC89D}">
  <dimension ref="A1:AA53"/>
  <sheetViews>
    <sheetView tabSelected="1" zoomScaleNormal="100" workbookViewId="0">
      <pane xSplit="1" ySplit="1" topLeftCell="J2" activePane="bottomRight" state="frozen"/>
      <selection pane="topRight" activeCell="B1" sqref="B1"/>
      <selection pane="bottomLeft" activeCell="A2" sqref="A2"/>
      <selection pane="bottomRight" activeCell="E8" sqref="E8"/>
    </sheetView>
  </sheetViews>
  <sheetFormatPr defaultColWidth="8.75" defaultRowHeight="15.75" x14ac:dyDescent="0.4"/>
  <cols>
    <col min="1" max="1" width="8.75" style="3"/>
    <col min="2" max="2" width="6.375" style="3" customWidth="1"/>
    <col min="3" max="3" width="5" style="3" customWidth="1"/>
    <col min="4" max="4" width="8.25" style="3" customWidth="1"/>
    <col min="5" max="5" width="11" style="3" customWidth="1"/>
    <col min="6" max="17" width="8.75" style="3"/>
    <col min="18" max="18" width="9.625" style="3" bestFit="1" customWidth="1"/>
    <col min="19" max="25" width="8.75" style="3"/>
    <col min="26" max="26" width="10.625" style="3" bestFit="1" customWidth="1"/>
    <col min="27" max="16384" width="8.75" style="3"/>
  </cols>
  <sheetData>
    <row r="1" spans="1:27" ht="94.5" x14ac:dyDescent="0.4">
      <c r="A1" s="1" t="s">
        <v>0</v>
      </c>
      <c r="B1" s="8" t="s">
        <v>32</v>
      </c>
      <c r="C1" s="8" t="s">
        <v>33</v>
      </c>
      <c r="D1" s="1" t="s">
        <v>34</v>
      </c>
      <c r="E1" s="8" t="s">
        <v>35</v>
      </c>
      <c r="F1" s="8" t="s">
        <v>36</v>
      </c>
      <c r="G1" s="8" t="s">
        <v>37</v>
      </c>
      <c r="H1" s="8" t="s">
        <v>38</v>
      </c>
      <c r="I1" s="8" t="s">
        <v>39</v>
      </c>
      <c r="J1" s="8" t="s">
        <v>40</v>
      </c>
      <c r="K1" s="8" t="s">
        <v>41</v>
      </c>
      <c r="L1" s="8" t="s">
        <v>42</v>
      </c>
      <c r="M1" s="8" t="s">
        <v>43</v>
      </c>
      <c r="N1" s="8" t="s">
        <v>44</v>
      </c>
      <c r="O1" s="8" t="s">
        <v>45</v>
      </c>
      <c r="P1" s="8" t="s">
        <v>46</v>
      </c>
      <c r="Q1" s="8" t="s">
        <v>47</v>
      </c>
      <c r="R1" s="8" t="s">
        <v>56</v>
      </c>
      <c r="S1" s="8" t="s">
        <v>48</v>
      </c>
      <c r="T1" s="8" t="s">
        <v>49</v>
      </c>
      <c r="U1" s="8" t="s">
        <v>50</v>
      </c>
      <c r="V1" s="8" t="s">
        <v>51</v>
      </c>
      <c r="W1" s="8" t="s">
        <v>52</v>
      </c>
      <c r="X1" s="8" t="s">
        <v>53</v>
      </c>
      <c r="Y1" s="8" t="s">
        <v>54</v>
      </c>
      <c r="Z1" s="8" t="s">
        <v>55</v>
      </c>
      <c r="AA1" s="7" t="s">
        <v>31</v>
      </c>
    </row>
    <row r="2" spans="1:27" x14ac:dyDescent="0.4">
      <c r="A2" s="1">
        <v>1001</v>
      </c>
      <c r="B2" s="4">
        <v>45</v>
      </c>
      <c r="C2" s="4" t="s">
        <v>11</v>
      </c>
      <c r="D2" s="1" t="s">
        <v>58</v>
      </c>
      <c r="E2" s="9" t="s">
        <v>60</v>
      </c>
      <c r="F2" s="4">
        <v>26</v>
      </c>
      <c r="G2" s="4">
        <v>12</v>
      </c>
      <c r="H2" s="4">
        <v>37</v>
      </c>
      <c r="I2" s="4">
        <v>49</v>
      </c>
      <c r="J2" s="4">
        <v>26</v>
      </c>
      <c r="K2" s="3">
        <f t="shared" ref="K2:K33" si="0">PRODUCT(I2/J2)</f>
        <v>1.8846153846153846</v>
      </c>
      <c r="L2" s="4">
        <v>107</v>
      </c>
      <c r="M2" s="4">
        <v>80</v>
      </c>
      <c r="N2" s="4">
        <v>24.2</v>
      </c>
      <c r="O2" s="4"/>
      <c r="P2" s="4"/>
      <c r="Q2" s="4"/>
      <c r="R2" s="4">
        <f>PRODUCT(B2*I2*0.1/N2/SQRT(J2))</f>
        <v>1.7869259420648589</v>
      </c>
    </row>
    <row r="3" spans="1:27" x14ac:dyDescent="0.4">
      <c r="A3" s="2">
        <v>1002</v>
      </c>
      <c r="B3" s="3">
        <v>40</v>
      </c>
      <c r="C3" s="3" t="s">
        <v>2</v>
      </c>
      <c r="D3" s="2" t="s">
        <v>57</v>
      </c>
      <c r="E3" s="9" t="s">
        <v>60</v>
      </c>
      <c r="F3" s="3">
        <v>30</v>
      </c>
      <c r="G3" s="3">
        <v>11</v>
      </c>
      <c r="H3" s="3">
        <v>22</v>
      </c>
      <c r="I3" s="3">
        <v>90</v>
      </c>
      <c r="J3" s="3">
        <v>53</v>
      </c>
      <c r="K3" s="3">
        <f t="shared" si="0"/>
        <v>1.6981132075471699</v>
      </c>
      <c r="L3" s="3">
        <v>224</v>
      </c>
      <c r="M3" s="3">
        <v>104</v>
      </c>
      <c r="N3" s="3">
        <v>11.4</v>
      </c>
      <c r="O3" s="3">
        <v>116</v>
      </c>
      <c r="P3" s="3">
        <v>71</v>
      </c>
      <c r="Q3" s="3">
        <v>76</v>
      </c>
      <c r="R3" s="4">
        <f>PRODUCT(B3*I3*0.1/N3/SQRT(J3))</f>
        <v>4.3377020194322853</v>
      </c>
      <c r="S3" s="6">
        <v>14</v>
      </c>
      <c r="T3" s="6">
        <v>61</v>
      </c>
      <c r="U3" s="6">
        <v>70</v>
      </c>
      <c r="V3" s="6">
        <f t="shared" ref="V3:V4" si="1">PRODUCT(T3/U3)</f>
        <v>0.87142857142857144</v>
      </c>
      <c r="W3" s="6">
        <v>109</v>
      </c>
      <c r="X3" s="6">
        <v>95</v>
      </c>
      <c r="Y3" s="6">
        <v>10.9</v>
      </c>
      <c r="Z3" s="6">
        <v>2.6755575999999999</v>
      </c>
      <c r="AA3" s="6">
        <v>51</v>
      </c>
    </row>
    <row r="4" spans="1:27" x14ac:dyDescent="0.4">
      <c r="A4" s="2">
        <v>1004</v>
      </c>
      <c r="B4" s="3">
        <v>47</v>
      </c>
      <c r="C4" s="3" t="s">
        <v>2</v>
      </c>
      <c r="D4" s="2" t="s">
        <v>57</v>
      </c>
      <c r="E4" s="9" t="s">
        <v>59</v>
      </c>
      <c r="F4" s="3">
        <v>15</v>
      </c>
      <c r="G4" s="3">
        <v>6</v>
      </c>
      <c r="H4" s="3">
        <v>23</v>
      </c>
      <c r="I4" s="3">
        <v>40</v>
      </c>
      <c r="J4" s="3">
        <v>24</v>
      </c>
      <c r="K4" s="3">
        <f t="shared" si="0"/>
        <v>1.6666666666666667</v>
      </c>
      <c r="L4" s="3">
        <v>136</v>
      </c>
      <c r="M4" s="3">
        <v>100</v>
      </c>
      <c r="N4" s="3">
        <v>13.2</v>
      </c>
      <c r="O4" s="3">
        <v>136</v>
      </c>
      <c r="P4" s="3">
        <v>92</v>
      </c>
      <c r="Q4" s="3">
        <v>86</v>
      </c>
      <c r="R4" s="4">
        <f>PRODUCT(B4*I4*0.1/N4/SQRT(J4))</f>
        <v>2.9072226745153888</v>
      </c>
      <c r="S4" s="6">
        <v>16</v>
      </c>
      <c r="T4" s="6">
        <v>34</v>
      </c>
      <c r="U4" s="6">
        <v>39</v>
      </c>
      <c r="V4" s="6">
        <f t="shared" si="1"/>
        <v>0.87179487179487181</v>
      </c>
      <c r="W4" s="6">
        <v>116</v>
      </c>
      <c r="X4" s="6">
        <v>107</v>
      </c>
      <c r="Y4" s="6">
        <v>8.9</v>
      </c>
      <c r="Z4" s="6">
        <v>2.8751099999999998</v>
      </c>
      <c r="AA4" s="6">
        <v>90</v>
      </c>
    </row>
    <row r="5" spans="1:27" x14ac:dyDescent="0.4">
      <c r="A5" s="2">
        <v>1005</v>
      </c>
      <c r="B5" s="3">
        <v>54</v>
      </c>
      <c r="C5" s="3" t="s">
        <v>12</v>
      </c>
      <c r="D5" s="1" t="s">
        <v>58</v>
      </c>
      <c r="E5" s="9" t="s">
        <v>60</v>
      </c>
      <c r="F5" s="3">
        <v>37</v>
      </c>
      <c r="G5" s="3">
        <v>11</v>
      </c>
      <c r="H5" s="3">
        <v>24</v>
      </c>
      <c r="I5" s="3">
        <v>81</v>
      </c>
      <c r="J5" s="3">
        <v>50</v>
      </c>
      <c r="K5" s="3">
        <f t="shared" si="0"/>
        <v>1.62</v>
      </c>
      <c r="L5" s="3">
        <v>115</v>
      </c>
      <c r="M5" s="3">
        <v>94</v>
      </c>
      <c r="N5" s="3">
        <v>11.3</v>
      </c>
      <c r="R5" s="4">
        <f>PRODUCT(B5*I5*0.1/N5/SQRT(J5))</f>
        <v>5.4741328511680685</v>
      </c>
    </row>
    <row r="6" spans="1:27" x14ac:dyDescent="0.4">
      <c r="A6" s="2">
        <v>1007</v>
      </c>
      <c r="B6" s="3">
        <v>73</v>
      </c>
      <c r="C6" s="3" t="s">
        <v>2</v>
      </c>
      <c r="D6" s="2" t="s">
        <v>57</v>
      </c>
      <c r="E6" s="9" t="s">
        <v>60</v>
      </c>
      <c r="F6" s="3">
        <v>36</v>
      </c>
      <c r="G6" s="3">
        <v>12</v>
      </c>
      <c r="H6" s="3">
        <v>22</v>
      </c>
      <c r="I6" s="3">
        <v>35</v>
      </c>
      <c r="J6" s="3">
        <v>14</v>
      </c>
      <c r="K6" s="3">
        <f t="shared" si="0"/>
        <v>2.5</v>
      </c>
      <c r="L6" s="3">
        <v>92</v>
      </c>
      <c r="M6" s="3">
        <v>96</v>
      </c>
      <c r="N6" s="3">
        <v>27.9</v>
      </c>
      <c r="O6" s="3">
        <v>162</v>
      </c>
      <c r="P6" s="3">
        <v>90</v>
      </c>
      <c r="Q6" s="3">
        <v>89</v>
      </c>
      <c r="R6" s="4">
        <f>PRODUCT(B6*I6*0.1/N6/SQRT(J6))</f>
        <v>2.4474999035349261</v>
      </c>
      <c r="S6" s="6">
        <v>14</v>
      </c>
      <c r="T6" s="6">
        <v>19</v>
      </c>
      <c r="U6" s="6">
        <v>22</v>
      </c>
      <c r="V6" s="6">
        <f t="shared" ref="V6" si="2">PRODUCT(T6/U6)</f>
        <v>0.86363636363636365</v>
      </c>
      <c r="W6" s="6">
        <v>30</v>
      </c>
      <c r="X6" s="6">
        <v>99</v>
      </c>
      <c r="Y6" s="6">
        <v>20.7</v>
      </c>
      <c r="Z6" s="6">
        <v>1.4285478</v>
      </c>
      <c r="AA6" s="3">
        <v>51</v>
      </c>
    </row>
    <row r="7" spans="1:27" x14ac:dyDescent="0.4">
      <c r="A7" s="2">
        <v>1009</v>
      </c>
      <c r="B7" s="3">
        <v>53</v>
      </c>
      <c r="C7" s="3" t="s">
        <v>2</v>
      </c>
      <c r="D7" s="1" t="s">
        <v>58</v>
      </c>
      <c r="E7" s="9" t="s">
        <v>60</v>
      </c>
      <c r="F7" s="3">
        <v>18</v>
      </c>
      <c r="G7" s="3">
        <v>9</v>
      </c>
      <c r="H7" s="3">
        <v>16</v>
      </c>
      <c r="I7" s="3">
        <v>123</v>
      </c>
      <c r="J7" s="3">
        <v>57</v>
      </c>
      <c r="K7" s="3">
        <f t="shared" si="0"/>
        <v>2.1578947368421053</v>
      </c>
      <c r="L7" s="3">
        <v>1180</v>
      </c>
      <c r="M7" s="3">
        <v>101</v>
      </c>
      <c r="N7" s="3">
        <v>24.9</v>
      </c>
      <c r="R7" s="4">
        <f>PRODUCT(B7*I7*0.1/N7/SQRT(J7))</f>
        <v>3.4677214601233017</v>
      </c>
    </row>
    <row r="8" spans="1:27" x14ac:dyDescent="0.4">
      <c r="A8" s="2">
        <v>1011</v>
      </c>
      <c r="B8" s="3">
        <v>39</v>
      </c>
      <c r="C8" s="3" t="s">
        <v>11</v>
      </c>
      <c r="D8" s="1" t="s">
        <v>58</v>
      </c>
      <c r="E8" s="9" t="s">
        <v>60</v>
      </c>
      <c r="F8" s="3">
        <v>27</v>
      </c>
      <c r="G8" s="3">
        <v>5</v>
      </c>
      <c r="H8" s="3">
        <v>17</v>
      </c>
      <c r="I8" s="3">
        <v>242</v>
      </c>
      <c r="J8" s="3">
        <v>103</v>
      </c>
      <c r="K8" s="3">
        <f t="shared" si="0"/>
        <v>2.349514563106796</v>
      </c>
      <c r="L8" s="3">
        <v>242</v>
      </c>
      <c r="M8" s="3">
        <v>94</v>
      </c>
      <c r="N8" s="3">
        <v>11.8</v>
      </c>
      <c r="R8" s="4">
        <f>PRODUCT(B8*I8*0.1/N8/SQRT(J8))</f>
        <v>7.8809641756903392</v>
      </c>
    </row>
    <row r="9" spans="1:27" x14ac:dyDescent="0.4">
      <c r="A9" s="2">
        <v>1015</v>
      </c>
      <c r="B9" s="3">
        <v>62</v>
      </c>
      <c r="C9" s="3" t="s">
        <v>12</v>
      </c>
      <c r="D9" s="2" t="s">
        <v>57</v>
      </c>
      <c r="E9" s="9" t="s">
        <v>60</v>
      </c>
      <c r="F9" s="3">
        <v>21</v>
      </c>
      <c r="G9" s="3">
        <v>10</v>
      </c>
      <c r="H9" s="3">
        <v>21</v>
      </c>
      <c r="I9" s="3">
        <v>20</v>
      </c>
      <c r="J9" s="3">
        <v>17</v>
      </c>
      <c r="K9" s="3">
        <f t="shared" si="0"/>
        <v>1.1764705882352942</v>
      </c>
      <c r="L9" s="3">
        <v>29</v>
      </c>
      <c r="M9" s="3">
        <v>94</v>
      </c>
      <c r="N9" s="3">
        <v>28.8</v>
      </c>
      <c r="R9" s="4">
        <f>PRODUCT(B9*I9*0.1/N9/SQRT(J9))</f>
        <v>1.0442506077953224</v>
      </c>
    </row>
    <row r="10" spans="1:27" x14ac:dyDescent="0.4">
      <c r="A10" s="2">
        <v>1016</v>
      </c>
      <c r="B10" s="3">
        <v>62</v>
      </c>
      <c r="C10" s="3" t="s">
        <v>1</v>
      </c>
      <c r="D10" s="2" t="s">
        <v>57</v>
      </c>
      <c r="E10" s="9" t="s">
        <v>60</v>
      </c>
      <c r="F10" s="3">
        <v>36</v>
      </c>
      <c r="G10" s="3">
        <v>12</v>
      </c>
      <c r="H10" s="3">
        <v>20</v>
      </c>
      <c r="I10" s="3">
        <v>59</v>
      </c>
      <c r="J10" s="3">
        <v>27</v>
      </c>
      <c r="K10" s="3">
        <f t="shared" si="0"/>
        <v>2.1851851851851851</v>
      </c>
      <c r="L10" s="3">
        <v>293</v>
      </c>
      <c r="M10" s="3">
        <v>107</v>
      </c>
      <c r="N10" s="3">
        <v>21.3</v>
      </c>
      <c r="O10" s="3">
        <v>109</v>
      </c>
      <c r="P10" s="3">
        <v>71</v>
      </c>
      <c r="Q10" s="3">
        <v>89</v>
      </c>
      <c r="R10" s="4">
        <f>PRODUCT(B10*I10*0.1/N10/SQRT(J10))</f>
        <v>3.3050818226848997</v>
      </c>
      <c r="S10" s="6">
        <v>14</v>
      </c>
      <c r="T10" s="6">
        <v>59</v>
      </c>
      <c r="U10" s="6">
        <v>32</v>
      </c>
      <c r="V10" s="6">
        <f t="shared" ref="V10" si="3">PRODUCT(T10/U10)</f>
        <v>1.84375</v>
      </c>
      <c r="W10" s="6">
        <v>140</v>
      </c>
      <c r="X10" s="6">
        <v>104</v>
      </c>
      <c r="Y10" s="6">
        <v>16.100000000000001</v>
      </c>
      <c r="Z10" s="6">
        <v>4.0164543999999998</v>
      </c>
      <c r="AA10" s="3">
        <v>31</v>
      </c>
    </row>
    <row r="11" spans="1:27" x14ac:dyDescent="0.4">
      <c r="A11" s="2">
        <v>1017</v>
      </c>
      <c r="B11" s="3">
        <v>43</v>
      </c>
      <c r="C11" s="3" t="s">
        <v>2</v>
      </c>
      <c r="D11" s="2" t="s">
        <v>57</v>
      </c>
      <c r="E11" s="9" t="s">
        <v>59</v>
      </c>
      <c r="F11" s="3">
        <v>28</v>
      </c>
      <c r="G11" s="3">
        <v>10</v>
      </c>
      <c r="H11" s="3">
        <v>21</v>
      </c>
      <c r="I11" s="3">
        <v>62</v>
      </c>
      <c r="J11" s="3">
        <v>103</v>
      </c>
      <c r="K11" s="3">
        <f t="shared" si="0"/>
        <v>0.60194174757281549</v>
      </c>
      <c r="L11" s="3">
        <v>510</v>
      </c>
      <c r="M11" s="3">
        <v>90</v>
      </c>
      <c r="N11" s="3">
        <v>18.8</v>
      </c>
      <c r="O11" s="3">
        <v>112</v>
      </c>
      <c r="P11" s="3">
        <v>83</v>
      </c>
      <c r="Q11" s="3">
        <v>83</v>
      </c>
      <c r="R11" s="4">
        <f>PRODUCT(B11*I11*0.1/N11/SQRT(J11))</f>
        <v>1.3972807742478754</v>
      </c>
    </row>
    <row r="12" spans="1:27" x14ac:dyDescent="0.4">
      <c r="A12" s="2">
        <v>1019</v>
      </c>
      <c r="B12" s="3">
        <v>49</v>
      </c>
      <c r="C12" s="3" t="s">
        <v>1</v>
      </c>
      <c r="D12" s="2" t="s">
        <v>57</v>
      </c>
      <c r="E12" s="9" t="s">
        <v>59</v>
      </c>
      <c r="F12" s="3">
        <v>22</v>
      </c>
      <c r="G12" s="3">
        <v>9</v>
      </c>
      <c r="H12" s="3">
        <v>35</v>
      </c>
      <c r="I12" s="3">
        <v>55</v>
      </c>
      <c r="J12" s="3">
        <v>25</v>
      </c>
      <c r="K12" s="3">
        <f t="shared" si="0"/>
        <v>2.2000000000000002</v>
      </c>
      <c r="L12" s="3">
        <v>138</v>
      </c>
      <c r="M12" s="3">
        <v>97</v>
      </c>
      <c r="N12" s="3">
        <v>26.4</v>
      </c>
      <c r="O12" s="3">
        <v>112</v>
      </c>
      <c r="P12" s="3">
        <v>68</v>
      </c>
      <c r="Q12" s="3">
        <v>90</v>
      </c>
      <c r="R12" s="4">
        <f>PRODUCT(B12*I12*0.1/N12/SQRT(J12))</f>
        <v>2.041666666666667</v>
      </c>
    </row>
    <row r="13" spans="1:27" x14ac:dyDescent="0.4">
      <c r="A13" s="2">
        <v>1020</v>
      </c>
      <c r="B13" s="3">
        <v>69</v>
      </c>
      <c r="C13" s="3" t="s">
        <v>2</v>
      </c>
      <c r="D13" s="2" t="s">
        <v>57</v>
      </c>
      <c r="E13" s="9" t="s">
        <v>60</v>
      </c>
      <c r="F13" s="3">
        <v>26</v>
      </c>
      <c r="G13" s="3">
        <v>11</v>
      </c>
      <c r="H13" s="3">
        <v>24</v>
      </c>
      <c r="I13" s="3">
        <v>67</v>
      </c>
      <c r="J13" s="3">
        <v>77</v>
      </c>
      <c r="K13" s="3">
        <f t="shared" si="0"/>
        <v>0.87012987012987009</v>
      </c>
      <c r="L13" s="3">
        <v>138</v>
      </c>
      <c r="M13" s="3">
        <v>104</v>
      </c>
      <c r="N13" s="3">
        <v>27.1</v>
      </c>
      <c r="O13" s="3">
        <v>122</v>
      </c>
      <c r="P13" s="3">
        <v>86</v>
      </c>
      <c r="Q13" s="3">
        <v>74</v>
      </c>
      <c r="R13" s="4">
        <f>PRODUCT(B13*I13*0.1/N13/SQRT(J13))</f>
        <v>1.944058099531019</v>
      </c>
    </row>
    <row r="14" spans="1:27" x14ac:dyDescent="0.4">
      <c r="A14" s="2">
        <v>1021</v>
      </c>
      <c r="B14" s="3">
        <v>30</v>
      </c>
      <c r="C14" s="3" t="s">
        <v>2</v>
      </c>
      <c r="D14" s="2" t="s">
        <v>57</v>
      </c>
      <c r="E14" s="9" t="s">
        <v>59</v>
      </c>
      <c r="F14" s="3">
        <v>32</v>
      </c>
      <c r="G14" s="3">
        <v>6</v>
      </c>
      <c r="H14" s="3">
        <v>39</v>
      </c>
      <c r="I14" s="3">
        <v>233</v>
      </c>
      <c r="J14" s="3">
        <v>108</v>
      </c>
      <c r="K14" s="3">
        <f t="shared" si="0"/>
        <v>2.1574074074074074</v>
      </c>
      <c r="L14" s="3">
        <v>98</v>
      </c>
      <c r="M14" s="3">
        <v>95</v>
      </c>
      <c r="N14" s="3">
        <v>2.5</v>
      </c>
      <c r="O14" s="3">
        <v>157</v>
      </c>
      <c r="P14" s="3">
        <v>85</v>
      </c>
      <c r="Q14" s="3">
        <v>117</v>
      </c>
      <c r="R14" s="4">
        <f>PRODUCT(B14*I14*0.1/N14/SQRT(J14))</f>
        <v>26.904522544236563</v>
      </c>
      <c r="S14" s="6">
        <v>14</v>
      </c>
      <c r="T14" s="6">
        <v>46</v>
      </c>
      <c r="U14" s="6">
        <v>39</v>
      </c>
      <c r="V14" s="6">
        <f t="shared" ref="V14" si="4">PRODUCT(T14/U14)</f>
        <v>1.1794871794871795</v>
      </c>
      <c r="W14" s="6">
        <v>27</v>
      </c>
      <c r="X14" s="6">
        <v>94</v>
      </c>
      <c r="Y14" s="6">
        <v>5</v>
      </c>
      <c r="Z14" s="6">
        <v>4.419537</v>
      </c>
      <c r="AA14" s="3">
        <v>45</v>
      </c>
    </row>
    <row r="15" spans="1:27" x14ac:dyDescent="0.4">
      <c r="A15" s="2">
        <v>1022</v>
      </c>
      <c r="B15" s="3">
        <v>33</v>
      </c>
      <c r="C15" s="3" t="s">
        <v>2</v>
      </c>
      <c r="D15" s="2" t="s">
        <v>57</v>
      </c>
      <c r="E15" s="9" t="s">
        <v>60</v>
      </c>
      <c r="F15" s="3">
        <v>25</v>
      </c>
      <c r="G15" s="3">
        <v>11</v>
      </c>
      <c r="H15" s="3">
        <v>26</v>
      </c>
      <c r="I15" s="3">
        <v>83</v>
      </c>
      <c r="J15" s="3">
        <v>70</v>
      </c>
      <c r="K15" s="3">
        <f t="shared" si="0"/>
        <v>1.1857142857142857</v>
      </c>
      <c r="L15" s="3">
        <v>478</v>
      </c>
      <c r="M15" s="3">
        <v>104</v>
      </c>
      <c r="N15" s="3">
        <v>36.799999999999997</v>
      </c>
      <c r="O15" s="3">
        <v>126</v>
      </c>
      <c r="P15" s="3">
        <v>89</v>
      </c>
      <c r="Q15" s="3">
        <v>69</v>
      </c>
      <c r="R15" s="4">
        <f>PRODUCT(B15*I15*0.1/N15/SQRT(J15))</f>
        <v>0.88960085895839802</v>
      </c>
    </row>
    <row r="16" spans="1:27" x14ac:dyDescent="0.4">
      <c r="A16" s="2">
        <v>1023</v>
      </c>
      <c r="B16" s="3">
        <v>38</v>
      </c>
      <c r="C16" s="3" t="s">
        <v>12</v>
      </c>
      <c r="D16" s="1" t="s">
        <v>58</v>
      </c>
      <c r="E16" s="9" t="s">
        <v>60</v>
      </c>
      <c r="F16" s="3">
        <v>26</v>
      </c>
      <c r="G16" s="3">
        <v>9</v>
      </c>
      <c r="H16" s="3">
        <v>20</v>
      </c>
      <c r="I16" s="3">
        <v>47</v>
      </c>
      <c r="J16" s="3">
        <v>53</v>
      </c>
      <c r="K16" s="3">
        <f t="shared" si="0"/>
        <v>0.8867924528301887</v>
      </c>
      <c r="L16" s="3">
        <v>180</v>
      </c>
      <c r="M16" s="3">
        <v>100</v>
      </c>
      <c r="N16" s="3">
        <v>29.1</v>
      </c>
      <c r="R16" s="4">
        <f>PRODUCT(B16*I16*0.1/N16/SQRT(J16))</f>
        <v>0.8430445608672118</v>
      </c>
    </row>
    <row r="17" spans="1:27" x14ac:dyDescent="0.4">
      <c r="A17" s="2">
        <v>1025</v>
      </c>
      <c r="B17" s="3">
        <v>61</v>
      </c>
      <c r="C17" s="3" t="s">
        <v>2</v>
      </c>
      <c r="D17" s="2" t="s">
        <v>57</v>
      </c>
      <c r="E17" s="9" t="s">
        <v>59</v>
      </c>
      <c r="F17" s="3">
        <v>21</v>
      </c>
      <c r="G17" s="3">
        <v>12</v>
      </c>
      <c r="H17" s="3">
        <v>17</v>
      </c>
      <c r="I17" s="3">
        <v>44</v>
      </c>
      <c r="J17" s="3">
        <v>30</v>
      </c>
      <c r="K17" s="3">
        <f t="shared" si="0"/>
        <v>1.4666666666666666</v>
      </c>
      <c r="L17" s="3">
        <v>48</v>
      </c>
      <c r="M17" s="3">
        <v>88</v>
      </c>
      <c r="N17" s="3">
        <v>25.7</v>
      </c>
      <c r="O17" s="3">
        <v>147</v>
      </c>
      <c r="P17" s="3">
        <v>91</v>
      </c>
      <c r="Q17" s="3">
        <v>94</v>
      </c>
      <c r="R17" s="4">
        <f>PRODUCT(B17*I17*0.1/N17/SQRT(J17))</f>
        <v>1.9067280730789444</v>
      </c>
    </row>
    <row r="18" spans="1:27" x14ac:dyDescent="0.4">
      <c r="A18" s="2">
        <v>1026</v>
      </c>
      <c r="B18" s="3">
        <v>76</v>
      </c>
      <c r="C18" s="3" t="s">
        <v>2</v>
      </c>
      <c r="D18" s="2" t="s">
        <v>57</v>
      </c>
      <c r="E18" s="9" t="s">
        <v>59</v>
      </c>
      <c r="F18" s="3">
        <v>28</v>
      </c>
      <c r="G18" s="3">
        <v>9</v>
      </c>
      <c r="H18" s="3">
        <v>31</v>
      </c>
      <c r="I18" s="3">
        <v>76</v>
      </c>
      <c r="J18" s="3">
        <v>56</v>
      </c>
      <c r="K18" s="3">
        <f t="shared" si="0"/>
        <v>1.3571428571428572</v>
      </c>
      <c r="L18" s="3">
        <v>111</v>
      </c>
      <c r="M18" s="3">
        <v>94</v>
      </c>
      <c r="N18" s="3">
        <v>32.6</v>
      </c>
      <c r="O18" s="3">
        <v>147</v>
      </c>
      <c r="P18" s="3">
        <v>93</v>
      </c>
      <c r="Q18" s="3">
        <v>75</v>
      </c>
      <c r="R18" s="4">
        <f>PRODUCT(B18*I18*0.1/N18/SQRT(J18))</f>
        <v>2.3676394682303119</v>
      </c>
      <c r="S18" s="6">
        <v>19</v>
      </c>
      <c r="T18" s="6"/>
      <c r="U18" s="6"/>
      <c r="V18" s="6"/>
      <c r="W18" s="6"/>
      <c r="X18" s="6"/>
      <c r="Y18" s="6"/>
      <c r="Z18" s="6"/>
      <c r="AA18" s="6">
        <v>17</v>
      </c>
    </row>
    <row r="19" spans="1:27" x14ac:dyDescent="0.4">
      <c r="A19" s="2">
        <v>1027</v>
      </c>
      <c r="B19" s="3">
        <v>66</v>
      </c>
      <c r="C19" s="3" t="s">
        <v>2</v>
      </c>
      <c r="D19" s="2" t="s">
        <v>57</v>
      </c>
      <c r="E19" s="9" t="s">
        <v>59</v>
      </c>
      <c r="F19" s="3">
        <v>30</v>
      </c>
      <c r="G19" s="3">
        <v>12</v>
      </c>
      <c r="H19" s="3">
        <v>26</v>
      </c>
      <c r="I19" s="3">
        <v>328</v>
      </c>
      <c r="J19" s="3">
        <v>183</v>
      </c>
      <c r="K19" s="3">
        <f t="shared" si="0"/>
        <v>1.7923497267759563</v>
      </c>
      <c r="L19" s="3">
        <v>793</v>
      </c>
      <c r="M19" s="3">
        <v>85</v>
      </c>
      <c r="N19" s="3">
        <v>16.8</v>
      </c>
      <c r="O19" s="3">
        <v>109</v>
      </c>
      <c r="P19" s="3">
        <v>63</v>
      </c>
      <c r="Q19" s="3">
        <v>71</v>
      </c>
      <c r="R19" s="4">
        <f>PRODUCT(B19*I19*0.1/N19/SQRT(J19))</f>
        <v>9.5253940914432107</v>
      </c>
      <c r="S19" s="6">
        <v>22</v>
      </c>
      <c r="T19" s="6">
        <v>18</v>
      </c>
      <c r="U19" s="6">
        <v>13</v>
      </c>
      <c r="V19" s="6">
        <f t="shared" ref="V19:V23" si="5">PRODUCT(T19/U19)</f>
        <v>1.3846153846153846</v>
      </c>
      <c r="W19" s="6">
        <v>45</v>
      </c>
      <c r="X19" s="6">
        <v>86</v>
      </c>
      <c r="Y19" s="6">
        <v>19.600000000000001</v>
      </c>
      <c r="Z19" s="6">
        <v>1.6810811999999999</v>
      </c>
      <c r="AA19" s="6">
        <v>74</v>
      </c>
    </row>
    <row r="20" spans="1:27" x14ac:dyDescent="0.4">
      <c r="A20" s="2">
        <v>1028</v>
      </c>
      <c r="B20" s="3">
        <v>42</v>
      </c>
      <c r="C20" s="3" t="s">
        <v>2</v>
      </c>
      <c r="D20" s="2" t="s">
        <v>57</v>
      </c>
      <c r="E20" s="9" t="s">
        <v>59</v>
      </c>
      <c r="F20" s="3">
        <v>34</v>
      </c>
      <c r="G20" s="3">
        <v>12</v>
      </c>
      <c r="H20" s="3">
        <v>20</v>
      </c>
      <c r="I20" s="3">
        <v>88</v>
      </c>
      <c r="J20" s="3">
        <v>22</v>
      </c>
      <c r="K20" s="3">
        <f t="shared" si="0"/>
        <v>4</v>
      </c>
      <c r="L20" s="3">
        <v>258</v>
      </c>
      <c r="M20" s="3">
        <v>91</v>
      </c>
      <c r="N20" s="3">
        <v>11.8</v>
      </c>
      <c r="O20" s="3">
        <v>138</v>
      </c>
      <c r="P20" s="3">
        <v>101</v>
      </c>
      <c r="Q20" s="3">
        <v>74</v>
      </c>
      <c r="R20" s="4">
        <f>PRODUCT(B20*I20*0.1/N20/SQRT(J20))</f>
        <v>6.6778800648333574</v>
      </c>
      <c r="S20" s="6">
        <v>18</v>
      </c>
      <c r="T20" s="6">
        <v>28</v>
      </c>
      <c r="U20" s="6">
        <v>20</v>
      </c>
      <c r="V20" s="6">
        <f t="shared" si="5"/>
        <v>1.4</v>
      </c>
      <c r="W20" s="6">
        <v>35</v>
      </c>
      <c r="X20" s="6">
        <v>88</v>
      </c>
      <c r="Y20" s="6">
        <v>20.6</v>
      </c>
      <c r="Z20" s="6">
        <v>1.2765126</v>
      </c>
      <c r="AA20" s="6">
        <v>63</v>
      </c>
    </row>
    <row r="21" spans="1:27" x14ac:dyDescent="0.4">
      <c r="A21" s="2">
        <v>1029</v>
      </c>
      <c r="B21" s="3">
        <v>61</v>
      </c>
      <c r="C21" s="3" t="s">
        <v>2</v>
      </c>
      <c r="D21" s="2" t="s">
        <v>57</v>
      </c>
      <c r="E21" s="9" t="s">
        <v>59</v>
      </c>
      <c r="F21" s="3">
        <v>29</v>
      </c>
      <c r="G21" s="3">
        <v>11</v>
      </c>
      <c r="H21" s="3">
        <v>18</v>
      </c>
      <c r="I21" s="3">
        <v>542</v>
      </c>
      <c r="J21" s="3">
        <v>325</v>
      </c>
      <c r="K21" s="3">
        <f t="shared" si="0"/>
        <v>1.6676923076923076</v>
      </c>
      <c r="L21" s="3">
        <v>762</v>
      </c>
      <c r="M21" s="3">
        <v>99</v>
      </c>
      <c r="N21" s="3">
        <v>11.7</v>
      </c>
      <c r="O21" s="3">
        <v>125</v>
      </c>
      <c r="P21" s="3">
        <v>89</v>
      </c>
      <c r="Q21" s="3">
        <v>105</v>
      </c>
      <c r="R21" s="4">
        <f>PRODUCT(B21*I21*0.1/N21/SQRT(J21))</f>
        <v>15.674784519314979</v>
      </c>
      <c r="S21" s="6">
        <v>15</v>
      </c>
      <c r="T21" s="6">
        <v>9</v>
      </c>
      <c r="U21" s="6">
        <v>8</v>
      </c>
      <c r="V21" s="6">
        <f t="shared" si="5"/>
        <v>1.125</v>
      </c>
      <c r="W21" s="6">
        <v>33</v>
      </c>
      <c r="X21" s="6">
        <v>90</v>
      </c>
      <c r="Y21" s="6">
        <v>28.5</v>
      </c>
      <c r="Z21" s="6">
        <v>0.68105550000000004</v>
      </c>
      <c r="AA21" s="6">
        <v>92</v>
      </c>
    </row>
    <row r="22" spans="1:27" x14ac:dyDescent="0.4">
      <c r="A22" s="2">
        <v>1032</v>
      </c>
      <c r="B22" s="3">
        <v>56</v>
      </c>
      <c r="C22" s="3" t="s">
        <v>2</v>
      </c>
      <c r="D22" s="2" t="s">
        <v>57</v>
      </c>
      <c r="E22" s="9" t="s">
        <v>60</v>
      </c>
      <c r="F22" s="3">
        <v>24</v>
      </c>
      <c r="G22" s="3">
        <v>12</v>
      </c>
      <c r="H22" s="3">
        <v>24</v>
      </c>
      <c r="I22" s="3">
        <v>280</v>
      </c>
      <c r="J22" s="3">
        <v>87</v>
      </c>
      <c r="K22" s="3">
        <f t="shared" si="0"/>
        <v>3.2183908045977012</v>
      </c>
      <c r="L22" s="3">
        <v>2473</v>
      </c>
      <c r="M22" s="3">
        <v>103</v>
      </c>
      <c r="N22" s="3">
        <v>7.2</v>
      </c>
      <c r="O22" s="3">
        <v>137</v>
      </c>
      <c r="P22" s="3">
        <v>90</v>
      </c>
      <c r="Q22" s="3">
        <v>103</v>
      </c>
      <c r="R22" s="4">
        <f>PRODUCT(B22*I22*0.1/N22/SQRT(J22))</f>
        <v>23.348228536467531</v>
      </c>
      <c r="S22" s="6">
        <v>18</v>
      </c>
      <c r="T22" s="6">
        <v>29</v>
      </c>
      <c r="U22" s="6">
        <v>28</v>
      </c>
      <c r="V22" s="6">
        <f t="shared" si="5"/>
        <v>1.0357142857142858</v>
      </c>
      <c r="W22" s="6">
        <v>98</v>
      </c>
      <c r="X22" s="6">
        <v>91</v>
      </c>
      <c r="Y22" s="6">
        <v>18</v>
      </c>
      <c r="Z22" s="6">
        <v>1.7050396999999999</v>
      </c>
      <c r="AA22" s="6">
        <v>90</v>
      </c>
    </row>
    <row r="23" spans="1:27" x14ac:dyDescent="0.4">
      <c r="A23" s="2">
        <v>1033</v>
      </c>
      <c r="B23" s="3">
        <v>58</v>
      </c>
      <c r="C23" s="3" t="s">
        <v>2</v>
      </c>
      <c r="D23" s="2" t="s">
        <v>57</v>
      </c>
      <c r="E23" s="9" t="s">
        <v>59</v>
      </c>
      <c r="F23" s="3">
        <v>31</v>
      </c>
      <c r="G23" s="3">
        <v>12</v>
      </c>
      <c r="H23" s="3">
        <v>27</v>
      </c>
      <c r="I23" s="3">
        <v>1181</v>
      </c>
      <c r="J23" s="3">
        <v>719</v>
      </c>
      <c r="K23" s="3">
        <f t="shared" si="0"/>
        <v>1.6425591098748262</v>
      </c>
      <c r="L23" s="3">
        <v>1847</v>
      </c>
      <c r="M23" s="3">
        <v>85</v>
      </c>
      <c r="N23" s="3">
        <v>15.3</v>
      </c>
      <c r="O23" s="3">
        <v>164</v>
      </c>
      <c r="P23" s="3">
        <v>105</v>
      </c>
      <c r="Q23" s="3">
        <v>111</v>
      </c>
      <c r="R23" s="4">
        <f>PRODUCT(B23*I23*0.1/N23/SQRT(J23))</f>
        <v>16.696368262990376</v>
      </c>
      <c r="S23" s="6">
        <v>12</v>
      </c>
      <c r="T23" s="6">
        <v>22</v>
      </c>
      <c r="U23" s="6">
        <v>24</v>
      </c>
      <c r="V23" s="6">
        <f t="shared" si="5"/>
        <v>0.91666666666666663</v>
      </c>
      <c r="W23" s="6">
        <v>84</v>
      </c>
      <c r="X23" s="6">
        <v>91</v>
      </c>
      <c r="Y23" s="6">
        <v>18.600000000000001</v>
      </c>
      <c r="Z23" s="6">
        <v>1.4003355</v>
      </c>
      <c r="AA23" s="6">
        <v>55</v>
      </c>
    </row>
    <row r="24" spans="1:27" x14ac:dyDescent="0.4">
      <c r="A24" s="2">
        <v>1034</v>
      </c>
      <c r="B24" s="3">
        <v>61</v>
      </c>
      <c r="C24" s="3" t="s">
        <v>2</v>
      </c>
      <c r="D24" s="2" t="s">
        <v>57</v>
      </c>
      <c r="E24" s="9" t="s">
        <v>60</v>
      </c>
      <c r="F24" s="3">
        <v>33</v>
      </c>
      <c r="G24" s="3">
        <v>12</v>
      </c>
      <c r="H24" s="3">
        <v>23</v>
      </c>
      <c r="I24" s="3">
        <v>268</v>
      </c>
      <c r="J24" s="3">
        <v>70</v>
      </c>
      <c r="K24" s="3">
        <f t="shared" si="0"/>
        <v>3.8285714285714287</v>
      </c>
      <c r="L24" s="3">
        <v>298</v>
      </c>
      <c r="M24" s="3">
        <v>101</v>
      </c>
      <c r="N24" s="3">
        <v>11.5</v>
      </c>
      <c r="O24" s="3">
        <v>143</v>
      </c>
      <c r="P24" s="3">
        <v>72</v>
      </c>
      <c r="Q24" s="3">
        <v>102</v>
      </c>
      <c r="R24" s="4">
        <f>PRODUCT(B24*I24*0.1/N24/SQRT(J24))</f>
        <v>16.990954178607538</v>
      </c>
    </row>
    <row r="25" spans="1:27" x14ac:dyDescent="0.4">
      <c r="A25" s="2">
        <v>1035</v>
      </c>
      <c r="B25" s="3">
        <v>58</v>
      </c>
      <c r="C25" s="3" t="s">
        <v>2</v>
      </c>
      <c r="D25" s="2" t="s">
        <v>57</v>
      </c>
      <c r="E25" s="9" t="s">
        <v>60</v>
      </c>
      <c r="F25" s="3">
        <v>14</v>
      </c>
      <c r="G25" s="3">
        <v>12</v>
      </c>
      <c r="H25" s="3">
        <v>14</v>
      </c>
      <c r="I25" s="3">
        <v>154</v>
      </c>
      <c r="J25" s="3">
        <v>107</v>
      </c>
      <c r="K25" s="3">
        <f t="shared" si="0"/>
        <v>1.4392523364485981</v>
      </c>
      <c r="L25" s="3">
        <v>633</v>
      </c>
      <c r="M25" s="3">
        <v>90</v>
      </c>
      <c r="N25" s="3">
        <v>10.7</v>
      </c>
      <c r="O25" s="3">
        <v>147</v>
      </c>
      <c r="P25" s="3">
        <v>93</v>
      </c>
      <c r="Q25" s="3">
        <v>97</v>
      </c>
      <c r="R25" s="4">
        <f>PRODUCT(B25*I25*0.1/N25/SQRT(J25))</f>
        <v>8.0699909534166974</v>
      </c>
    </row>
    <row r="26" spans="1:27" x14ac:dyDescent="0.4">
      <c r="A26" s="2">
        <v>1039</v>
      </c>
      <c r="B26" s="3">
        <v>75</v>
      </c>
      <c r="C26" s="3" t="s">
        <v>2</v>
      </c>
      <c r="D26" s="2" t="s">
        <v>57</v>
      </c>
      <c r="E26" s="9" t="s">
        <v>59</v>
      </c>
      <c r="F26" s="3">
        <v>20</v>
      </c>
      <c r="G26" s="3">
        <v>8</v>
      </c>
      <c r="H26" s="3">
        <v>32</v>
      </c>
      <c r="I26" s="3">
        <v>68</v>
      </c>
      <c r="J26" s="3">
        <v>38</v>
      </c>
      <c r="K26" s="3">
        <f t="shared" si="0"/>
        <v>1.7894736842105263</v>
      </c>
      <c r="L26" s="3">
        <v>450</v>
      </c>
      <c r="M26" s="3">
        <v>91</v>
      </c>
      <c r="N26" s="3">
        <v>12.7</v>
      </c>
      <c r="O26" s="3">
        <v>83</v>
      </c>
      <c r="P26" s="3">
        <v>50</v>
      </c>
      <c r="Q26" s="3">
        <v>98</v>
      </c>
      <c r="R26" s="4">
        <f>PRODUCT(B26*I26*0.1/N26/SQRT(J26))</f>
        <v>6.5144035257235355</v>
      </c>
      <c r="S26" s="6">
        <v>30</v>
      </c>
      <c r="T26" s="6">
        <v>21</v>
      </c>
      <c r="U26" s="6">
        <v>16</v>
      </c>
      <c r="V26" s="6">
        <f t="shared" ref="V26:V32" si="6">PRODUCT(T26/U26)</f>
        <v>1.3125</v>
      </c>
      <c r="W26" s="6">
        <v>61</v>
      </c>
      <c r="X26" s="6">
        <v>94</v>
      </c>
      <c r="Y26" s="6">
        <v>17.600000000000001</v>
      </c>
      <c r="Z26" s="6">
        <v>2.2372158999999998</v>
      </c>
      <c r="AA26" s="3">
        <v>87</v>
      </c>
    </row>
    <row r="27" spans="1:27" x14ac:dyDescent="0.4">
      <c r="A27" s="2">
        <v>1040</v>
      </c>
      <c r="B27" s="3">
        <v>46</v>
      </c>
      <c r="C27" s="3" t="s">
        <v>1</v>
      </c>
      <c r="D27" s="2" t="s">
        <v>57</v>
      </c>
      <c r="E27" s="9" t="s">
        <v>59</v>
      </c>
      <c r="F27" s="3">
        <v>34</v>
      </c>
      <c r="G27" s="3">
        <v>12</v>
      </c>
      <c r="H27" s="3">
        <v>26</v>
      </c>
      <c r="I27" s="3">
        <v>109</v>
      </c>
      <c r="J27" s="3">
        <v>42</v>
      </c>
      <c r="K27" s="3">
        <f t="shared" si="0"/>
        <v>2.5952380952380953</v>
      </c>
      <c r="L27" s="3">
        <v>209</v>
      </c>
      <c r="M27" s="3">
        <v>102</v>
      </c>
      <c r="N27" s="3">
        <v>16.8</v>
      </c>
      <c r="O27" s="3">
        <v>122</v>
      </c>
      <c r="P27" s="3">
        <v>77</v>
      </c>
      <c r="Q27" s="3">
        <v>98</v>
      </c>
      <c r="R27" s="4">
        <f>PRODUCT(B27*I27*0.1/N27/SQRT(J27))</f>
        <v>4.605220218511481</v>
      </c>
      <c r="S27" s="6">
        <v>24</v>
      </c>
      <c r="T27" s="6">
        <v>28</v>
      </c>
      <c r="U27" s="6">
        <v>23</v>
      </c>
      <c r="V27" s="6">
        <f t="shared" si="6"/>
        <v>1.2173913043478262</v>
      </c>
      <c r="W27" s="6">
        <v>40</v>
      </c>
      <c r="X27" s="6">
        <v>99</v>
      </c>
      <c r="Y27" s="6">
        <v>13.9</v>
      </c>
      <c r="Z27" s="6">
        <v>1.9321336</v>
      </c>
      <c r="AA27" s="3">
        <v>83</v>
      </c>
    </row>
    <row r="28" spans="1:27" x14ac:dyDescent="0.4">
      <c r="A28" s="2">
        <v>1041</v>
      </c>
      <c r="B28" s="3">
        <v>49</v>
      </c>
      <c r="C28" s="3" t="s">
        <v>2</v>
      </c>
      <c r="D28" s="2" t="s">
        <v>57</v>
      </c>
      <c r="E28" s="9" t="s">
        <v>60</v>
      </c>
      <c r="F28" s="3">
        <v>22</v>
      </c>
      <c r="G28" s="3">
        <v>12</v>
      </c>
      <c r="H28" s="3">
        <v>14</v>
      </c>
      <c r="I28" s="3">
        <v>83</v>
      </c>
      <c r="J28" s="3">
        <v>52</v>
      </c>
      <c r="K28" s="3">
        <f t="shared" si="0"/>
        <v>1.5961538461538463</v>
      </c>
      <c r="L28" s="3">
        <v>646</v>
      </c>
      <c r="M28" s="3">
        <v>106</v>
      </c>
      <c r="N28" s="3">
        <v>21</v>
      </c>
      <c r="O28" s="3">
        <v>133</v>
      </c>
      <c r="P28" s="3">
        <v>100</v>
      </c>
      <c r="Q28" s="3">
        <v>74</v>
      </c>
      <c r="R28" s="4">
        <f>PRODUCT(B28*I28*0.1/N28/SQRT(J28))</f>
        <v>2.6856734500571511</v>
      </c>
      <c r="S28" s="6">
        <v>36</v>
      </c>
      <c r="T28" s="6">
        <v>37</v>
      </c>
      <c r="U28" s="6">
        <v>68</v>
      </c>
      <c r="V28" s="6">
        <f t="shared" si="6"/>
        <v>0.54411764705882348</v>
      </c>
      <c r="W28" s="6">
        <v>145</v>
      </c>
      <c r="X28" s="6">
        <v>100</v>
      </c>
      <c r="Y28" s="6">
        <v>22.3</v>
      </c>
      <c r="Z28" s="6">
        <v>0.98591280000000003</v>
      </c>
      <c r="AA28" s="3">
        <v>51</v>
      </c>
    </row>
    <row r="29" spans="1:27" x14ac:dyDescent="0.4">
      <c r="A29" s="2">
        <v>1042</v>
      </c>
      <c r="B29" s="3">
        <v>61</v>
      </c>
      <c r="C29" s="3" t="s">
        <v>2</v>
      </c>
      <c r="D29" s="2" t="s">
        <v>57</v>
      </c>
      <c r="E29" s="9" t="s">
        <v>59</v>
      </c>
      <c r="F29" s="3">
        <v>21</v>
      </c>
      <c r="G29" s="3">
        <v>12</v>
      </c>
      <c r="H29" s="3">
        <v>23</v>
      </c>
      <c r="I29" s="3">
        <v>268</v>
      </c>
      <c r="J29" s="3">
        <v>104</v>
      </c>
      <c r="K29" s="3">
        <f t="shared" si="0"/>
        <v>2.5769230769230771</v>
      </c>
      <c r="L29" s="3">
        <v>1232</v>
      </c>
      <c r="M29" s="3">
        <v>104</v>
      </c>
      <c r="N29" s="3">
        <v>11.8</v>
      </c>
      <c r="O29" s="3">
        <v>138</v>
      </c>
      <c r="P29" s="3">
        <v>72</v>
      </c>
      <c r="Q29" s="3">
        <v>82</v>
      </c>
      <c r="R29" s="4">
        <f>PRODUCT(B29*I29*0.1/N29/SQRT(J29))</f>
        <v>13.585197361182342</v>
      </c>
      <c r="S29" s="6">
        <v>33</v>
      </c>
      <c r="T29" s="6">
        <v>34</v>
      </c>
      <c r="U29" s="6">
        <v>39</v>
      </c>
      <c r="V29" s="6">
        <f t="shared" si="6"/>
        <v>0.87179487179487181</v>
      </c>
      <c r="W29" s="6">
        <v>121</v>
      </c>
      <c r="X29" s="6">
        <v>96</v>
      </c>
      <c r="Y29" s="6">
        <v>13.6</v>
      </c>
      <c r="Z29" s="6">
        <v>2.4419542999999999</v>
      </c>
      <c r="AA29" s="3">
        <v>53</v>
      </c>
    </row>
    <row r="30" spans="1:27" x14ac:dyDescent="0.4">
      <c r="A30" s="2">
        <v>1043</v>
      </c>
      <c r="B30" s="3">
        <v>58</v>
      </c>
      <c r="C30" s="3" t="s">
        <v>2</v>
      </c>
      <c r="D30" s="2" t="s">
        <v>57</v>
      </c>
      <c r="E30" s="9" t="s">
        <v>59</v>
      </c>
      <c r="F30" s="3">
        <v>23</v>
      </c>
      <c r="G30" s="3">
        <v>11</v>
      </c>
      <c r="H30" s="3">
        <v>27</v>
      </c>
      <c r="I30" s="3">
        <v>157</v>
      </c>
      <c r="J30" s="3">
        <v>36</v>
      </c>
      <c r="K30" s="3">
        <f t="shared" si="0"/>
        <v>4.3611111111111107</v>
      </c>
      <c r="L30" s="3">
        <v>618</v>
      </c>
      <c r="M30" s="3">
        <v>112</v>
      </c>
      <c r="N30" s="3">
        <v>8.1</v>
      </c>
      <c r="O30" s="3">
        <v>165</v>
      </c>
      <c r="P30" s="3">
        <v>77</v>
      </c>
      <c r="Q30" s="3">
        <v>128</v>
      </c>
      <c r="R30" s="4">
        <f>PRODUCT(B30*I30*0.1/N30/SQRT(J30))</f>
        <v>18.736625514403293</v>
      </c>
      <c r="S30" s="6">
        <v>23</v>
      </c>
      <c r="T30" s="6">
        <v>67</v>
      </c>
      <c r="U30" s="6">
        <v>43</v>
      </c>
      <c r="V30" s="6">
        <f t="shared" si="6"/>
        <v>1.558139534883721</v>
      </c>
      <c r="W30" s="6">
        <v>177</v>
      </c>
      <c r="X30" s="6">
        <v>101</v>
      </c>
      <c r="Y30" s="6">
        <v>12.9</v>
      </c>
      <c r="Z30" s="6">
        <v>4.5938717000000002</v>
      </c>
      <c r="AA30" s="3">
        <v>56</v>
      </c>
    </row>
    <row r="31" spans="1:27" x14ac:dyDescent="0.4">
      <c r="A31" s="2">
        <v>1044</v>
      </c>
      <c r="B31" s="3">
        <v>52</v>
      </c>
      <c r="C31" s="3" t="s">
        <v>17</v>
      </c>
      <c r="D31" s="2" t="s">
        <v>57</v>
      </c>
      <c r="E31" s="9" t="s">
        <v>59</v>
      </c>
      <c r="F31" s="3">
        <v>26</v>
      </c>
      <c r="G31" s="3">
        <v>8</v>
      </c>
      <c r="H31" s="3">
        <v>20</v>
      </c>
      <c r="I31" s="3">
        <v>13</v>
      </c>
      <c r="J31" s="3">
        <v>11</v>
      </c>
      <c r="K31" s="3">
        <f t="shared" si="0"/>
        <v>1.1818181818181819</v>
      </c>
      <c r="L31" s="3">
        <v>89</v>
      </c>
      <c r="M31" s="3">
        <v>101</v>
      </c>
      <c r="N31" s="3">
        <v>13.3</v>
      </c>
      <c r="O31" s="3">
        <v>101</v>
      </c>
      <c r="P31" s="3">
        <v>91</v>
      </c>
      <c r="Q31" s="3">
        <v>102</v>
      </c>
      <c r="R31" s="4">
        <f>PRODUCT(B31*I31*0.1/N31/SQRT(J31))</f>
        <v>1.5324937513877308</v>
      </c>
      <c r="S31" s="6">
        <v>16</v>
      </c>
      <c r="T31" s="6">
        <v>14</v>
      </c>
      <c r="U31" s="6">
        <v>13</v>
      </c>
      <c r="V31" s="6">
        <f t="shared" si="6"/>
        <v>1.0769230769230769</v>
      </c>
      <c r="W31" s="6">
        <v>52</v>
      </c>
      <c r="X31" s="6">
        <v>105</v>
      </c>
      <c r="Y31" s="6">
        <v>36.5</v>
      </c>
      <c r="Z31" s="6">
        <v>0.55318049999999996</v>
      </c>
      <c r="AA31" s="3">
        <v>25</v>
      </c>
    </row>
    <row r="32" spans="1:27" x14ac:dyDescent="0.4">
      <c r="A32" s="2">
        <v>1045</v>
      </c>
      <c r="B32" s="3">
        <v>44</v>
      </c>
      <c r="C32" s="3" t="s">
        <v>19</v>
      </c>
      <c r="D32" s="2" t="s">
        <v>57</v>
      </c>
      <c r="E32" s="9" t="s">
        <v>60</v>
      </c>
      <c r="F32" s="3">
        <v>19</v>
      </c>
      <c r="G32" s="3">
        <v>10</v>
      </c>
      <c r="H32" s="3">
        <v>24</v>
      </c>
      <c r="I32" s="3">
        <v>427</v>
      </c>
      <c r="J32" s="3">
        <v>484</v>
      </c>
      <c r="K32" s="3">
        <f t="shared" si="0"/>
        <v>0.88223140495867769</v>
      </c>
      <c r="L32" s="3">
        <v>1680</v>
      </c>
      <c r="M32" s="3">
        <v>101</v>
      </c>
      <c r="N32" s="3">
        <v>19.7</v>
      </c>
      <c r="O32" s="3">
        <v>143</v>
      </c>
      <c r="P32" s="3">
        <v>92</v>
      </c>
      <c r="Q32" s="3">
        <v>86</v>
      </c>
      <c r="R32" s="4">
        <f>PRODUCT(B32*I32*0.1/N32/SQRT(J32))</f>
        <v>4.3350253807106602</v>
      </c>
      <c r="S32" s="6">
        <v>16</v>
      </c>
      <c r="T32" s="6">
        <v>33</v>
      </c>
      <c r="U32" s="6">
        <v>58</v>
      </c>
      <c r="V32" s="6">
        <f t="shared" si="6"/>
        <v>0.56896551724137934</v>
      </c>
      <c r="W32" s="6">
        <v>163</v>
      </c>
      <c r="X32" s="6">
        <v>95</v>
      </c>
      <c r="Y32" s="6">
        <v>25.8</v>
      </c>
      <c r="Z32" s="6">
        <v>0.73898039999999998</v>
      </c>
      <c r="AA32" s="3">
        <v>59</v>
      </c>
    </row>
    <row r="33" spans="1:27" x14ac:dyDescent="0.4">
      <c r="A33" s="3" t="s">
        <v>3</v>
      </c>
      <c r="B33" s="3">
        <v>51</v>
      </c>
      <c r="C33" s="3" t="s">
        <v>1</v>
      </c>
      <c r="D33" s="1" t="s">
        <v>58</v>
      </c>
      <c r="E33" s="9" t="s">
        <v>59</v>
      </c>
      <c r="F33" s="3">
        <v>26</v>
      </c>
      <c r="G33" s="3">
        <v>2</v>
      </c>
      <c r="H33" s="3">
        <v>20</v>
      </c>
      <c r="I33" s="3">
        <v>21</v>
      </c>
      <c r="J33" s="3">
        <v>10</v>
      </c>
      <c r="K33" s="3">
        <f t="shared" si="0"/>
        <v>2.1</v>
      </c>
      <c r="L33" s="3">
        <v>16</v>
      </c>
      <c r="M33" s="3">
        <v>97</v>
      </c>
      <c r="N33" s="3">
        <v>16</v>
      </c>
      <c r="O33" s="3">
        <v>97</v>
      </c>
      <c r="P33" s="3">
        <v>70</v>
      </c>
      <c r="Q33" s="3">
        <v>98</v>
      </c>
      <c r="R33" s="4">
        <f>PRODUCT(B33*I33*0.1/N33/SQRT(J33))</f>
        <v>2.1167496087752089</v>
      </c>
    </row>
    <row r="34" spans="1:27" x14ac:dyDescent="0.4">
      <c r="A34" s="3" t="s">
        <v>4</v>
      </c>
      <c r="B34" s="3">
        <v>39</v>
      </c>
      <c r="C34" s="3" t="s">
        <v>1</v>
      </c>
      <c r="D34" s="1" t="s">
        <v>58</v>
      </c>
      <c r="E34" s="9" t="s">
        <v>60</v>
      </c>
      <c r="F34" s="3">
        <v>31</v>
      </c>
      <c r="G34" s="3">
        <v>12</v>
      </c>
      <c r="H34" s="3">
        <v>18</v>
      </c>
      <c r="I34" s="3">
        <v>24</v>
      </c>
      <c r="J34" s="3">
        <v>15</v>
      </c>
      <c r="K34" s="3">
        <f t="shared" ref="K34:K51" si="7">PRODUCT(I34/J34)</f>
        <v>1.6</v>
      </c>
      <c r="L34" s="3">
        <v>28</v>
      </c>
      <c r="M34" s="3">
        <v>105</v>
      </c>
      <c r="N34" s="3">
        <v>25.5</v>
      </c>
      <c r="O34" s="3">
        <v>136</v>
      </c>
      <c r="P34" s="3">
        <v>87</v>
      </c>
      <c r="Q34" s="3">
        <v>88</v>
      </c>
      <c r="R34" s="4">
        <f>PRODUCT(B34*I34*0.1/N34/SQRT(J34))</f>
        <v>0.94774180707193267</v>
      </c>
      <c r="S34" s="3">
        <v>18</v>
      </c>
      <c r="T34" s="3">
        <v>25</v>
      </c>
      <c r="U34" s="3">
        <v>15</v>
      </c>
      <c r="V34" s="3">
        <f t="shared" ref="V34:V37" si="8">PRODUCT(T34/U34)</f>
        <v>1.6666666666666667</v>
      </c>
      <c r="W34" s="3">
        <v>51</v>
      </c>
      <c r="X34" s="3">
        <v>109</v>
      </c>
      <c r="Y34" s="3">
        <v>23.8</v>
      </c>
      <c r="Z34" s="4">
        <v>1.057747553</v>
      </c>
    </row>
    <row r="35" spans="1:27" s="5" customFormat="1" ht="16.5" x14ac:dyDescent="0.4">
      <c r="A35" s="3" t="s">
        <v>22</v>
      </c>
      <c r="B35" s="3">
        <v>70</v>
      </c>
      <c r="C35" s="3" t="s">
        <v>2</v>
      </c>
      <c r="D35" s="1" t="s">
        <v>58</v>
      </c>
      <c r="E35" s="9" t="s">
        <v>60</v>
      </c>
      <c r="F35" s="3">
        <v>28</v>
      </c>
      <c r="G35" s="3">
        <v>11</v>
      </c>
      <c r="H35" s="3">
        <v>14</v>
      </c>
      <c r="I35" s="3">
        <v>27</v>
      </c>
      <c r="J35" s="3">
        <v>12</v>
      </c>
      <c r="K35" s="3">
        <f t="shared" si="7"/>
        <v>2.25</v>
      </c>
      <c r="L35" s="3">
        <v>552</v>
      </c>
      <c r="M35" s="3">
        <v>108</v>
      </c>
      <c r="N35" s="3">
        <v>15.8</v>
      </c>
      <c r="O35" s="3">
        <v>109</v>
      </c>
      <c r="P35" s="3">
        <v>75</v>
      </c>
      <c r="Q35" s="3">
        <v>65</v>
      </c>
      <c r="R35" s="4">
        <f>PRODUCT(B35*I35*0.1/N35/SQRT(J35))</f>
        <v>3.4531392682544073</v>
      </c>
      <c r="S35" s="3">
        <v>25</v>
      </c>
      <c r="T35" s="3">
        <v>20</v>
      </c>
      <c r="U35" s="3">
        <v>12</v>
      </c>
      <c r="V35" s="3">
        <f t="shared" si="8"/>
        <v>1.6666666666666667</v>
      </c>
      <c r="W35" s="3">
        <v>200</v>
      </c>
      <c r="X35" s="3">
        <v>108</v>
      </c>
      <c r="Y35" s="3">
        <v>19.600000000000001</v>
      </c>
      <c r="Z35" s="4">
        <v>2.0619652469999998</v>
      </c>
    </row>
    <row r="36" spans="1:27" x14ac:dyDescent="0.4">
      <c r="A36" s="3" t="s">
        <v>5</v>
      </c>
      <c r="B36" s="3">
        <v>36</v>
      </c>
      <c r="C36" s="3" t="s">
        <v>2</v>
      </c>
      <c r="D36" s="1" t="s">
        <v>58</v>
      </c>
      <c r="E36" s="9" t="s">
        <v>60</v>
      </c>
      <c r="F36" s="3">
        <v>19</v>
      </c>
      <c r="G36" s="3">
        <v>11</v>
      </c>
      <c r="H36" s="3">
        <v>16</v>
      </c>
      <c r="I36" s="3">
        <v>37</v>
      </c>
      <c r="J36" s="3">
        <v>38</v>
      </c>
      <c r="K36" s="3">
        <f t="shared" si="7"/>
        <v>0.97368421052631582</v>
      </c>
      <c r="L36" s="3">
        <v>430</v>
      </c>
      <c r="M36" s="3">
        <v>98</v>
      </c>
      <c r="N36" s="3">
        <v>31.1</v>
      </c>
      <c r="O36" s="3">
        <v>116</v>
      </c>
      <c r="P36" s="3">
        <v>93</v>
      </c>
      <c r="Q36" s="3">
        <v>118</v>
      </c>
      <c r="R36" s="4">
        <f>PRODUCT(B36*I36*0.1/N36/SQRT(J36))</f>
        <v>0.69478756574333045</v>
      </c>
      <c r="S36" s="3">
        <v>14</v>
      </c>
      <c r="T36" s="3">
        <v>48</v>
      </c>
      <c r="U36" s="3">
        <v>27</v>
      </c>
      <c r="V36" s="3">
        <f t="shared" si="8"/>
        <v>1.7777777777777777</v>
      </c>
      <c r="W36" s="3">
        <v>251</v>
      </c>
      <c r="X36" s="3">
        <v>100</v>
      </c>
      <c r="Y36" s="3">
        <v>32.299999999999997</v>
      </c>
      <c r="Z36" s="4">
        <v>1.029578189</v>
      </c>
    </row>
    <row r="37" spans="1:27" s="5" customFormat="1" ht="16.5" x14ac:dyDescent="0.4">
      <c r="A37" s="3" t="s">
        <v>14</v>
      </c>
      <c r="B37" s="3">
        <v>59</v>
      </c>
      <c r="C37" s="3" t="s">
        <v>2</v>
      </c>
      <c r="D37" s="1" t="s">
        <v>58</v>
      </c>
      <c r="E37" s="9" t="s">
        <v>59</v>
      </c>
      <c r="F37" s="3">
        <v>20</v>
      </c>
      <c r="G37" s="3">
        <v>3</v>
      </c>
      <c r="H37" s="3">
        <v>23</v>
      </c>
      <c r="I37" s="3">
        <v>19</v>
      </c>
      <c r="J37" s="3">
        <v>12</v>
      </c>
      <c r="K37" s="3">
        <f t="shared" si="7"/>
        <v>1.5833333333333333</v>
      </c>
      <c r="L37" s="3">
        <v>41</v>
      </c>
      <c r="M37" s="3">
        <v>94.3</v>
      </c>
      <c r="N37" s="3">
        <v>44.1</v>
      </c>
      <c r="O37" s="3">
        <v>91</v>
      </c>
      <c r="P37" s="3">
        <v>66</v>
      </c>
      <c r="Q37" s="3">
        <v>103</v>
      </c>
      <c r="R37" s="4">
        <f>PRODUCT(B37*I37*0.1/N37/SQRT(J37))</f>
        <v>0.73379779111289178</v>
      </c>
      <c r="S37" s="3">
        <v>16</v>
      </c>
      <c r="T37" s="3">
        <v>58</v>
      </c>
      <c r="U37" s="3">
        <v>35</v>
      </c>
      <c r="V37" s="3">
        <f t="shared" si="8"/>
        <v>1.6571428571428573</v>
      </c>
      <c r="W37" s="3">
        <v>22</v>
      </c>
      <c r="X37" s="3">
        <v>89</v>
      </c>
      <c r="Y37" s="3">
        <v>16.7</v>
      </c>
      <c r="Z37" s="4">
        <v>3.4636142030000001</v>
      </c>
      <c r="AA37" s="5">
        <v>26</v>
      </c>
    </row>
    <row r="38" spans="1:27" x14ac:dyDescent="0.4">
      <c r="A38" s="3" t="s">
        <v>6</v>
      </c>
      <c r="B38" s="3">
        <v>41</v>
      </c>
      <c r="C38" s="3" t="s">
        <v>2</v>
      </c>
      <c r="D38" s="1" t="s">
        <v>58</v>
      </c>
      <c r="E38" s="9" t="s">
        <v>60</v>
      </c>
      <c r="F38" s="3">
        <v>31</v>
      </c>
      <c r="G38" s="3">
        <v>12</v>
      </c>
      <c r="H38" s="3">
        <v>26</v>
      </c>
      <c r="I38" s="3">
        <v>22</v>
      </c>
      <c r="J38" s="3">
        <v>25</v>
      </c>
      <c r="K38" s="3">
        <f t="shared" si="7"/>
        <v>0.88</v>
      </c>
      <c r="L38" s="3">
        <v>71</v>
      </c>
      <c r="M38" s="3">
        <v>97</v>
      </c>
      <c r="N38" s="3">
        <v>24.1</v>
      </c>
      <c r="O38" s="3">
        <v>120</v>
      </c>
      <c r="P38" s="3">
        <v>84</v>
      </c>
      <c r="Q38" s="3">
        <v>61</v>
      </c>
      <c r="R38" s="4">
        <f>PRODUCT(B38*I38*0.1/N38/SQRT(J38))</f>
        <v>0.74854771784232366</v>
      </c>
    </row>
    <row r="39" spans="1:27" x14ac:dyDescent="0.4">
      <c r="A39" s="3" t="s">
        <v>7</v>
      </c>
      <c r="B39" s="3">
        <v>67</v>
      </c>
      <c r="C39" s="3" t="s">
        <v>2</v>
      </c>
      <c r="D39" s="1" t="s">
        <v>58</v>
      </c>
      <c r="E39" s="9" t="s">
        <v>60</v>
      </c>
      <c r="F39" s="3">
        <v>13</v>
      </c>
      <c r="G39" s="3">
        <v>5</v>
      </c>
      <c r="H39" s="3">
        <v>13</v>
      </c>
      <c r="I39" s="3">
        <v>15</v>
      </c>
      <c r="J39" s="3">
        <v>19</v>
      </c>
      <c r="K39" s="3">
        <f t="shared" si="7"/>
        <v>0.78947368421052633</v>
      </c>
      <c r="L39" s="3">
        <v>22</v>
      </c>
      <c r="M39" s="3">
        <v>90</v>
      </c>
      <c r="N39" s="3">
        <v>25</v>
      </c>
      <c r="O39" s="3">
        <v>141</v>
      </c>
      <c r="P39" s="3">
        <v>87</v>
      </c>
      <c r="Q39" s="3">
        <v>75</v>
      </c>
      <c r="R39" s="4">
        <f>PRODUCT(B39*I39*0.1/N39/SQRT(J39))</f>
        <v>0.92225125015965814</v>
      </c>
    </row>
    <row r="40" spans="1:27" x14ac:dyDescent="0.4">
      <c r="A40" s="3" t="s">
        <v>8</v>
      </c>
      <c r="B40" s="3">
        <v>61</v>
      </c>
      <c r="C40" s="3" t="s">
        <v>2</v>
      </c>
      <c r="D40" s="1" t="s">
        <v>58</v>
      </c>
      <c r="E40" s="9" t="s">
        <v>60</v>
      </c>
      <c r="F40" s="3">
        <v>27</v>
      </c>
      <c r="G40" s="3">
        <v>10</v>
      </c>
      <c r="H40" s="3">
        <v>15</v>
      </c>
      <c r="I40" s="3">
        <v>20</v>
      </c>
      <c r="J40" s="3">
        <v>12</v>
      </c>
      <c r="K40" s="3">
        <f t="shared" si="7"/>
        <v>1.6666666666666667</v>
      </c>
      <c r="L40" s="3">
        <v>34</v>
      </c>
      <c r="O40" s="3">
        <v>118</v>
      </c>
      <c r="P40" s="3">
        <v>70</v>
      </c>
      <c r="Q40" s="3">
        <v>66</v>
      </c>
      <c r="R40" s="4"/>
    </row>
    <row r="41" spans="1:27" x14ac:dyDescent="0.4">
      <c r="A41" s="3" t="s">
        <v>9</v>
      </c>
      <c r="B41" s="3">
        <v>38</v>
      </c>
      <c r="C41" s="3" t="s">
        <v>10</v>
      </c>
      <c r="D41" s="1" t="s">
        <v>58</v>
      </c>
      <c r="E41" s="9" t="s">
        <v>60</v>
      </c>
      <c r="F41" s="3">
        <v>19</v>
      </c>
      <c r="G41" s="3">
        <v>8</v>
      </c>
      <c r="H41" s="3">
        <v>18</v>
      </c>
      <c r="I41" s="3">
        <v>28</v>
      </c>
      <c r="J41" s="3">
        <v>26</v>
      </c>
      <c r="K41" s="3">
        <f t="shared" si="7"/>
        <v>1.0769230769230769</v>
      </c>
      <c r="L41" s="3">
        <v>74</v>
      </c>
      <c r="M41" s="3">
        <v>101</v>
      </c>
      <c r="N41" s="3">
        <v>41.5</v>
      </c>
      <c r="O41" s="3">
        <v>124</v>
      </c>
      <c r="P41" s="3">
        <v>96</v>
      </c>
      <c r="Q41" s="3">
        <v>98</v>
      </c>
      <c r="R41" s="4">
        <f>PRODUCT(B41*I41*0.1/N41/SQRT(J41))</f>
        <v>0.50281341635428389</v>
      </c>
    </row>
    <row r="42" spans="1:27" s="5" customFormat="1" ht="16.5" x14ac:dyDescent="0.4">
      <c r="A42" s="3" t="s">
        <v>13</v>
      </c>
      <c r="B42" s="3">
        <v>36</v>
      </c>
      <c r="C42" s="3" t="s">
        <v>2</v>
      </c>
      <c r="D42" s="1" t="s">
        <v>58</v>
      </c>
      <c r="E42" s="9" t="s">
        <v>60</v>
      </c>
      <c r="F42" s="3">
        <v>35</v>
      </c>
      <c r="G42" s="3">
        <v>12</v>
      </c>
      <c r="H42" s="3">
        <v>21</v>
      </c>
      <c r="I42" s="3">
        <v>177</v>
      </c>
      <c r="J42" s="3">
        <v>87</v>
      </c>
      <c r="K42" s="3">
        <f t="shared" si="7"/>
        <v>2.0344827586206895</v>
      </c>
      <c r="L42" s="3">
        <v>338</v>
      </c>
      <c r="M42" s="3">
        <v>101</v>
      </c>
      <c r="N42" s="3">
        <v>4.8</v>
      </c>
      <c r="O42" s="3">
        <v>148</v>
      </c>
      <c r="P42" s="3">
        <v>107</v>
      </c>
      <c r="Q42" s="3">
        <v>99</v>
      </c>
      <c r="R42" s="4">
        <f>PRODUCT(B42*I42*0.1/N42/SQRT(J42))</f>
        <v>14.232293899971728</v>
      </c>
      <c r="S42" s="3"/>
      <c r="T42" s="3"/>
      <c r="U42" s="3"/>
      <c r="V42" s="3"/>
      <c r="W42" s="3"/>
      <c r="X42" s="3"/>
      <c r="Y42" s="3"/>
      <c r="Z42" s="3"/>
    </row>
    <row r="43" spans="1:27" s="5" customFormat="1" ht="16.5" x14ac:dyDescent="0.4">
      <c r="A43" s="3" t="s">
        <v>15</v>
      </c>
      <c r="B43" s="3">
        <v>48</v>
      </c>
      <c r="C43" s="3" t="s">
        <v>2</v>
      </c>
      <c r="D43" s="1" t="s">
        <v>58</v>
      </c>
      <c r="E43" s="9" t="s">
        <v>60</v>
      </c>
      <c r="F43" s="3">
        <v>23</v>
      </c>
      <c r="G43" s="3">
        <v>9</v>
      </c>
      <c r="H43" s="3">
        <v>12</v>
      </c>
      <c r="I43" s="3">
        <v>27</v>
      </c>
      <c r="J43" s="3">
        <v>19</v>
      </c>
      <c r="K43" s="3">
        <f t="shared" si="7"/>
        <v>1.4210526315789473</v>
      </c>
      <c r="L43" s="3">
        <v>42</v>
      </c>
      <c r="M43" s="3">
        <v>95</v>
      </c>
      <c r="N43" s="3">
        <v>19.600000000000001</v>
      </c>
      <c r="O43" s="3">
        <v>143</v>
      </c>
      <c r="P43" s="3">
        <v>93</v>
      </c>
      <c r="Q43" s="3">
        <v>61</v>
      </c>
      <c r="R43" s="4">
        <f>PRODUCT(B43*I43*0.1/N43/SQRT(J43))</f>
        <v>1.5169530157971836</v>
      </c>
      <c r="S43" s="3"/>
      <c r="T43" s="3"/>
      <c r="U43" s="3"/>
      <c r="V43" s="3"/>
      <c r="W43" s="3"/>
      <c r="X43" s="3"/>
      <c r="Y43" s="3"/>
    </row>
    <row r="44" spans="1:27" s="5" customFormat="1" ht="16.5" x14ac:dyDescent="0.4">
      <c r="A44" s="3" t="s">
        <v>16</v>
      </c>
      <c r="B44" s="3">
        <v>30</v>
      </c>
      <c r="C44" s="3" t="s">
        <v>2</v>
      </c>
      <c r="D44" s="1" t="s">
        <v>58</v>
      </c>
      <c r="E44" s="9" t="s">
        <v>60</v>
      </c>
      <c r="F44" s="3">
        <v>25</v>
      </c>
      <c r="G44" s="3">
        <v>11</v>
      </c>
      <c r="H44" s="3">
        <v>18</v>
      </c>
      <c r="I44" s="3">
        <v>24</v>
      </c>
      <c r="J44" s="3">
        <v>26</v>
      </c>
      <c r="K44" s="3">
        <f t="shared" si="7"/>
        <v>0.92307692307692313</v>
      </c>
      <c r="L44" s="3">
        <v>53</v>
      </c>
      <c r="M44" s="3">
        <v>95</v>
      </c>
      <c r="N44" s="3">
        <v>16</v>
      </c>
      <c r="O44" s="3">
        <v>142</v>
      </c>
      <c r="P44" s="3">
        <v>86</v>
      </c>
      <c r="Q44" s="3">
        <v>81</v>
      </c>
      <c r="R44" s="4">
        <f>PRODUCT(B44*I44*0.1/N44/SQRT(J44))</f>
        <v>0.88252260812182826</v>
      </c>
      <c r="S44" s="3">
        <v>19</v>
      </c>
      <c r="T44" s="3">
        <v>72</v>
      </c>
      <c r="U44" s="3">
        <v>134</v>
      </c>
      <c r="V44" s="3">
        <f t="shared" ref="V44" si="9">PRODUCT(T44/U44)</f>
        <v>0.53731343283582089</v>
      </c>
      <c r="W44" s="3">
        <v>139</v>
      </c>
      <c r="X44" s="3">
        <v>97</v>
      </c>
      <c r="Y44" s="3">
        <v>25.1</v>
      </c>
      <c r="Z44" s="4">
        <v>0.74340868500000001</v>
      </c>
    </row>
    <row r="45" spans="1:27" x14ac:dyDescent="0.4">
      <c r="A45" s="3" t="s">
        <v>18</v>
      </c>
      <c r="B45" s="3">
        <v>43</v>
      </c>
      <c r="C45" s="3" t="s">
        <v>1</v>
      </c>
      <c r="D45" s="1" t="s">
        <v>58</v>
      </c>
      <c r="E45" s="9" t="s">
        <v>59</v>
      </c>
      <c r="F45" s="3">
        <v>24</v>
      </c>
      <c r="G45" s="3">
        <v>5</v>
      </c>
      <c r="H45" s="3">
        <v>12</v>
      </c>
      <c r="I45" s="3">
        <v>21</v>
      </c>
      <c r="J45" s="3">
        <v>20</v>
      </c>
      <c r="K45" s="3">
        <f t="shared" si="7"/>
        <v>1.05</v>
      </c>
      <c r="L45" s="3">
        <v>32</v>
      </c>
      <c r="N45" s="3">
        <v>23.1</v>
      </c>
      <c r="R45" s="4">
        <f>PRODUCT(B45*I45*0.1/N45/SQRT(J45))</f>
        <v>0.87409930029537231</v>
      </c>
    </row>
    <row r="46" spans="1:27" x14ac:dyDescent="0.4">
      <c r="A46" s="3" t="s">
        <v>20</v>
      </c>
      <c r="B46" s="3">
        <v>62</v>
      </c>
      <c r="C46" s="3" t="s">
        <v>21</v>
      </c>
      <c r="D46" s="1" t="s">
        <v>58</v>
      </c>
      <c r="E46" s="9" t="s">
        <v>60</v>
      </c>
      <c r="F46" s="3">
        <v>28</v>
      </c>
      <c r="G46" s="3">
        <v>12</v>
      </c>
      <c r="H46" s="3">
        <v>18</v>
      </c>
      <c r="I46" s="3">
        <v>78</v>
      </c>
      <c r="J46" s="3">
        <v>59</v>
      </c>
      <c r="K46" s="3">
        <f t="shared" si="7"/>
        <v>1.3220338983050848</v>
      </c>
      <c r="L46" s="3">
        <v>377</v>
      </c>
      <c r="M46" s="3">
        <v>94</v>
      </c>
      <c r="N46" s="3">
        <v>14</v>
      </c>
      <c r="O46" s="3">
        <v>129</v>
      </c>
      <c r="P46" s="3">
        <v>74</v>
      </c>
      <c r="Q46" s="3">
        <v>100</v>
      </c>
      <c r="R46" s="4">
        <f>PRODUCT(B46*I46*0.1/N46/SQRT(J46))</f>
        <v>4.4970969535947445</v>
      </c>
      <c r="S46" s="3">
        <v>21</v>
      </c>
      <c r="T46" s="3">
        <v>62</v>
      </c>
      <c r="U46" s="3">
        <v>64</v>
      </c>
      <c r="V46" s="3">
        <f t="shared" ref="V46" si="10">PRODUCT(T46/U46)</f>
        <v>0.96875</v>
      </c>
      <c r="W46" s="3">
        <v>269</v>
      </c>
      <c r="X46" s="3">
        <v>91</v>
      </c>
      <c r="Y46" s="3">
        <v>12</v>
      </c>
      <c r="Z46" s="4">
        <v>4.0041666669999998</v>
      </c>
    </row>
    <row r="47" spans="1:27" x14ac:dyDescent="0.4">
      <c r="A47" s="3" t="s">
        <v>23</v>
      </c>
      <c r="B47" s="3">
        <v>35</v>
      </c>
      <c r="C47" s="3" t="s">
        <v>25</v>
      </c>
      <c r="D47" s="1" t="s">
        <v>58</v>
      </c>
      <c r="E47" s="9" t="s">
        <v>60</v>
      </c>
      <c r="F47" s="3">
        <v>29</v>
      </c>
      <c r="G47" s="3">
        <v>12</v>
      </c>
      <c r="H47" s="3">
        <v>24</v>
      </c>
      <c r="I47" s="3">
        <v>16</v>
      </c>
      <c r="J47" s="3">
        <v>9</v>
      </c>
      <c r="K47" s="3">
        <f t="shared" si="7"/>
        <v>1.7777777777777777</v>
      </c>
      <c r="L47" s="3">
        <v>24</v>
      </c>
      <c r="M47" s="3">
        <v>119</v>
      </c>
      <c r="N47" s="3">
        <v>30.1</v>
      </c>
      <c r="O47" s="3">
        <v>115</v>
      </c>
      <c r="P47" s="3">
        <v>73</v>
      </c>
      <c r="Q47" s="3">
        <v>78</v>
      </c>
      <c r="R47" s="4">
        <f>PRODUCT(B47*I47*0.1/N47/SQRT(J47))</f>
        <v>0.62015503875968991</v>
      </c>
    </row>
    <row r="48" spans="1:27" x14ac:dyDescent="0.4">
      <c r="A48" s="3" t="s">
        <v>24</v>
      </c>
      <c r="B48" s="3">
        <v>48</v>
      </c>
      <c r="C48" s="3" t="s">
        <v>1</v>
      </c>
      <c r="D48" s="1" t="s">
        <v>58</v>
      </c>
      <c r="E48" s="9" t="s">
        <v>59</v>
      </c>
      <c r="F48" s="3">
        <v>12</v>
      </c>
      <c r="G48" s="3">
        <v>11</v>
      </c>
      <c r="H48" s="3">
        <v>22</v>
      </c>
      <c r="I48" s="3">
        <v>232</v>
      </c>
      <c r="J48" s="3">
        <v>109</v>
      </c>
      <c r="K48" s="3">
        <f t="shared" si="7"/>
        <v>2.1284403669724772</v>
      </c>
      <c r="L48" s="3">
        <v>1137</v>
      </c>
      <c r="M48" s="3">
        <v>101</v>
      </c>
      <c r="N48" s="3">
        <v>12.4</v>
      </c>
      <c r="O48" s="3">
        <v>116</v>
      </c>
      <c r="P48" s="3">
        <v>79</v>
      </c>
      <c r="Q48" s="3">
        <v>101</v>
      </c>
      <c r="R48" s="4">
        <f>PRODUCT(B48*I48*0.1/N48/SQRT(J48))</f>
        <v>8.6018979937280182</v>
      </c>
      <c r="S48" s="3">
        <v>18</v>
      </c>
      <c r="T48" s="3">
        <v>131</v>
      </c>
      <c r="U48" s="3">
        <v>51</v>
      </c>
      <c r="V48" s="3">
        <f t="shared" ref="V48" si="11">PRODUCT(T48/U48)</f>
        <v>2.5686274509803924</v>
      </c>
      <c r="W48" s="3">
        <v>979</v>
      </c>
      <c r="X48" s="3">
        <v>104</v>
      </c>
      <c r="Y48" s="3">
        <v>13.1</v>
      </c>
      <c r="Z48" s="4">
        <v>6.7213444029999998</v>
      </c>
    </row>
    <row r="49" spans="1:26" x14ac:dyDescent="0.4">
      <c r="A49" s="3" t="s">
        <v>26</v>
      </c>
      <c r="B49" s="3">
        <v>40</v>
      </c>
      <c r="C49" s="3" t="s">
        <v>27</v>
      </c>
      <c r="D49" s="1" t="s">
        <v>58</v>
      </c>
      <c r="E49" s="9" t="s">
        <v>60</v>
      </c>
      <c r="F49" s="3">
        <v>27</v>
      </c>
      <c r="G49" s="3">
        <v>12</v>
      </c>
      <c r="H49" s="3">
        <v>26</v>
      </c>
      <c r="I49" s="3">
        <v>41</v>
      </c>
      <c r="J49" s="3">
        <v>35</v>
      </c>
      <c r="K49" s="3">
        <f t="shared" si="7"/>
        <v>1.1714285714285715</v>
      </c>
      <c r="L49" s="3">
        <v>64</v>
      </c>
      <c r="M49" s="3">
        <v>94</v>
      </c>
      <c r="N49" s="3">
        <v>20.100000000000001</v>
      </c>
      <c r="O49" s="3">
        <v>132</v>
      </c>
      <c r="P49" s="3">
        <v>88</v>
      </c>
      <c r="Q49" s="3">
        <v>62</v>
      </c>
      <c r="R49" s="4">
        <f>PRODUCT(B49*I49*0.1/N49/SQRT(J49))</f>
        <v>1.3791571917957881</v>
      </c>
    </row>
    <row r="50" spans="1:26" x14ac:dyDescent="0.4">
      <c r="A50" s="3" t="s">
        <v>28</v>
      </c>
      <c r="B50" s="3">
        <v>49</v>
      </c>
      <c r="C50" s="3" t="s">
        <v>29</v>
      </c>
      <c r="D50" s="1" t="s">
        <v>58</v>
      </c>
      <c r="E50" s="9" t="s">
        <v>60</v>
      </c>
      <c r="F50" s="3">
        <v>26</v>
      </c>
      <c r="G50" s="3">
        <v>12</v>
      </c>
      <c r="H50" s="3">
        <v>29</v>
      </c>
      <c r="I50" s="3">
        <v>73</v>
      </c>
      <c r="J50" s="3">
        <v>39</v>
      </c>
      <c r="K50" s="3">
        <f t="shared" si="7"/>
        <v>1.8717948717948718</v>
      </c>
      <c r="L50" s="3">
        <v>212</v>
      </c>
      <c r="M50" s="3">
        <v>102</v>
      </c>
      <c r="N50" s="3">
        <v>21.3</v>
      </c>
      <c r="O50" s="3">
        <v>133</v>
      </c>
      <c r="P50" s="3">
        <v>78</v>
      </c>
      <c r="Q50" s="3">
        <v>78</v>
      </c>
      <c r="R50" s="4">
        <f>PRODUCT(B50*I50*0.1/N50/SQRT(J50))</f>
        <v>2.6891004984074964</v>
      </c>
    </row>
    <row r="51" spans="1:26" x14ac:dyDescent="0.4">
      <c r="A51" s="3" t="s">
        <v>30</v>
      </c>
      <c r="B51" s="3">
        <v>38</v>
      </c>
      <c r="C51" s="3" t="s">
        <v>2</v>
      </c>
      <c r="D51" s="2" t="s">
        <v>57</v>
      </c>
      <c r="E51" s="9" t="s">
        <v>60</v>
      </c>
      <c r="F51" s="3">
        <v>32</v>
      </c>
      <c r="G51" s="3">
        <v>11</v>
      </c>
      <c r="H51" s="3">
        <v>27</v>
      </c>
      <c r="I51" s="3">
        <v>85</v>
      </c>
      <c r="J51" s="3">
        <v>94</v>
      </c>
      <c r="K51" s="3">
        <f t="shared" si="7"/>
        <v>0.9042553191489362</v>
      </c>
      <c r="L51" s="3">
        <v>557</v>
      </c>
      <c r="M51" s="3">
        <v>103</v>
      </c>
      <c r="N51" s="3">
        <v>16.8</v>
      </c>
      <c r="O51" s="3">
        <v>120</v>
      </c>
      <c r="P51" s="3">
        <v>74</v>
      </c>
      <c r="Q51" s="3">
        <v>77</v>
      </c>
      <c r="R51" s="3">
        <f>PRODUCT(B51*I51*0.1/N51/SQRT(J51))</f>
        <v>1.9830301341761323</v>
      </c>
      <c r="S51" s="3">
        <v>18</v>
      </c>
      <c r="T51" s="3">
        <v>31</v>
      </c>
      <c r="U51" s="3">
        <v>38</v>
      </c>
      <c r="V51" s="3">
        <f t="shared" ref="V51" si="12">PRODUCT(T51/U51)</f>
        <v>0.81578947368421051</v>
      </c>
      <c r="W51" s="3">
        <v>177</v>
      </c>
      <c r="X51" s="3">
        <v>94</v>
      </c>
      <c r="Y51" s="3">
        <v>29</v>
      </c>
      <c r="Z51" s="4">
        <v>0.65895459999999995</v>
      </c>
    </row>
    <row r="53" spans="1:26" x14ac:dyDescent="0.4">
      <c r="R53" s="4"/>
    </row>
  </sheetData>
  <sortState xmlns:xlrd2="http://schemas.microsoft.com/office/spreadsheetml/2017/richdata2" ref="A2:R51">
    <sortCondition ref="A2:A51"/>
  </sortState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瀬野川入院とよこがわを比較の項目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-kagaya</dc:creator>
  <cp:lastModifiedBy>岡村　仁</cp:lastModifiedBy>
  <dcterms:created xsi:type="dcterms:W3CDTF">2021-08-07T09:02:26Z</dcterms:created>
  <dcterms:modified xsi:type="dcterms:W3CDTF">2024-09-04T10:48:49Z</dcterms:modified>
</cp:coreProperties>
</file>